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pigenetically Silenced" sheetId="1" state="visible" r:id="rId2"/>
    <sheet name="Epigenetically Upregulated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441">
  <si>
    <t xml:space="preserve">Gene</t>
  </si>
  <si>
    <t xml:space="preserve">P.value</t>
  </si>
  <si>
    <t xml:space="preserve">LOG2 (P.value x -1)</t>
  </si>
  <si>
    <t xml:space="preserve">Spearman's ρ</t>
  </si>
  <si>
    <t xml:space="preserve">MUC15</t>
  </si>
  <si>
    <t xml:space="preserve">ABLIM2</t>
  </si>
  <si>
    <t xml:space="preserve">Significantly Correlated Genes</t>
  </si>
  <si>
    <t xml:space="preserve">NLRX1</t>
  </si>
  <si>
    <t xml:space="preserve">STAP2</t>
  </si>
  <si>
    <t xml:space="preserve">RAB27B</t>
  </si>
  <si>
    <t xml:space="preserve">S100A14</t>
  </si>
  <si>
    <t xml:space="preserve">MPZL2</t>
  </si>
  <si>
    <t xml:space="preserve">SBSN</t>
  </si>
  <si>
    <t xml:space="preserve">TRIM29</t>
  </si>
  <si>
    <t xml:space="preserve">KPRP</t>
  </si>
  <si>
    <t xml:space="preserve">BNIPL</t>
  </si>
  <si>
    <t xml:space="preserve">FMO2</t>
  </si>
  <si>
    <t xml:space="preserve">IL20RB</t>
  </si>
  <si>
    <t xml:space="preserve">ZNF135</t>
  </si>
  <si>
    <t xml:space="preserve">PPL</t>
  </si>
  <si>
    <t xml:space="preserve">TGM5</t>
  </si>
  <si>
    <t xml:space="preserve">EPGN</t>
  </si>
  <si>
    <t xml:space="preserve">FGFR2</t>
  </si>
  <si>
    <t xml:space="preserve">SLC47A2</t>
  </si>
  <si>
    <t xml:space="preserve">ALDH3A1</t>
  </si>
  <si>
    <t xml:space="preserve">FAM189A2</t>
  </si>
  <si>
    <t xml:space="preserve">SMPD2</t>
  </si>
  <si>
    <t xml:space="preserve">CYP4F12</t>
  </si>
  <si>
    <t xml:space="preserve">HMGCS1</t>
  </si>
  <si>
    <t xml:space="preserve">RHBDL2</t>
  </si>
  <si>
    <t xml:space="preserve">EXPH5</t>
  </si>
  <si>
    <t xml:space="preserve">ZNF677</t>
  </si>
  <si>
    <t xml:space="preserve">ALDH3B2</t>
  </si>
  <si>
    <t xml:space="preserve">BOC</t>
  </si>
  <si>
    <t xml:space="preserve">DCT</t>
  </si>
  <si>
    <t xml:space="preserve">PRSS27</t>
  </si>
  <si>
    <t xml:space="preserve">MALL</t>
  </si>
  <si>
    <t xml:space="preserve">MFSD6</t>
  </si>
  <si>
    <t xml:space="preserve">BTBD11</t>
  </si>
  <si>
    <t xml:space="preserve">NAPRT1</t>
  </si>
  <si>
    <t xml:space="preserve">SEPP1</t>
  </si>
  <si>
    <t xml:space="preserve">DSG1</t>
  </si>
  <si>
    <t xml:space="preserve">KRT76</t>
  </si>
  <si>
    <t xml:space="preserve">ACER1</t>
  </si>
  <si>
    <t xml:space="preserve">FAM3B</t>
  </si>
  <si>
    <t xml:space="preserve">KRTDAP</t>
  </si>
  <si>
    <t xml:space="preserve">GRHL3</t>
  </si>
  <si>
    <t xml:space="preserve">ST6GALNAC1</t>
  </si>
  <si>
    <t xml:space="preserve">MIRLET7C</t>
  </si>
  <si>
    <t xml:space="preserve">SH3D19</t>
  </si>
  <si>
    <t xml:space="preserve">CXADR</t>
  </si>
  <si>
    <t xml:space="preserve">ALOX12</t>
  </si>
  <si>
    <t xml:space="preserve">SCEL</t>
  </si>
  <si>
    <t xml:space="preserve">ADH7</t>
  </si>
  <si>
    <t xml:space="preserve">FAM178B</t>
  </si>
  <si>
    <t xml:space="preserve">KIFC3</t>
  </si>
  <si>
    <t xml:space="preserve">KRT5</t>
  </si>
  <si>
    <t xml:space="preserve">OTOP3</t>
  </si>
  <si>
    <t xml:space="preserve">C1orf177</t>
  </si>
  <si>
    <t xml:space="preserve">FAM83G</t>
  </si>
  <si>
    <t xml:space="preserve">ZNF582</t>
  </si>
  <si>
    <t xml:space="preserve">TP53AIP1</t>
  </si>
  <si>
    <t xml:space="preserve">CCDC19</t>
  </si>
  <si>
    <t xml:space="preserve">FXYD1</t>
  </si>
  <si>
    <t xml:space="preserve">DLG2</t>
  </si>
  <si>
    <t xml:space="preserve">CCDC13</t>
  </si>
  <si>
    <t xml:space="preserve">FGFBP1</t>
  </si>
  <si>
    <t xml:space="preserve">ATL1</t>
  </si>
  <si>
    <t xml:space="preserve">CAPNS2</t>
  </si>
  <si>
    <t xml:space="preserve">PER2</t>
  </si>
  <si>
    <t xml:space="preserve">PLA2G4D</t>
  </si>
  <si>
    <t xml:space="preserve">CARD14</t>
  </si>
  <si>
    <t xml:space="preserve">TNNT2</t>
  </si>
  <si>
    <t xml:space="preserve">ACOX2</t>
  </si>
  <si>
    <t xml:space="preserve">GATSL3</t>
  </si>
  <si>
    <t xml:space="preserve">C1orf204</t>
  </si>
  <si>
    <t xml:space="preserve">TSPO</t>
  </si>
  <si>
    <t xml:space="preserve">KRT32</t>
  </si>
  <si>
    <t xml:space="preserve">EPHX2</t>
  </si>
  <si>
    <t xml:space="preserve">OTOP2</t>
  </si>
  <si>
    <t xml:space="preserve">PLA2G4F</t>
  </si>
  <si>
    <t xml:space="preserve">EHF</t>
  </si>
  <si>
    <t xml:space="preserve">RORC</t>
  </si>
  <si>
    <t xml:space="preserve">ELF3</t>
  </si>
  <si>
    <t xml:space="preserve">ZNF471</t>
  </si>
  <si>
    <t xml:space="preserve">FAM180A</t>
  </si>
  <si>
    <t xml:space="preserve">KLHDC8A</t>
  </si>
  <si>
    <t xml:space="preserve">FAM83C</t>
  </si>
  <si>
    <t xml:space="preserve">KRT3</t>
  </si>
  <si>
    <t xml:space="preserve">ENTPD8</t>
  </si>
  <si>
    <t xml:space="preserve">KRT16</t>
  </si>
  <si>
    <t xml:space="preserve">LAMB4</t>
  </si>
  <si>
    <t xml:space="preserve">TGM1</t>
  </si>
  <si>
    <t xml:space="preserve">PKP3</t>
  </si>
  <si>
    <t xml:space="preserve">PRSS8</t>
  </si>
  <si>
    <t xml:space="preserve">SERPINB5</t>
  </si>
  <si>
    <t xml:space="preserve">GIPC1</t>
  </si>
  <si>
    <t xml:space="preserve">WNK4</t>
  </si>
  <si>
    <t xml:space="preserve">DEGS2</t>
  </si>
  <si>
    <t xml:space="preserve">CHRNA9</t>
  </si>
  <si>
    <t xml:space="preserve">ABCA8</t>
  </si>
  <si>
    <t xml:space="preserve">FUT2</t>
  </si>
  <si>
    <t xml:space="preserve">NKPD1</t>
  </si>
  <si>
    <t xml:space="preserve">IGFALS</t>
  </si>
  <si>
    <t xml:space="preserve">PARD3</t>
  </si>
  <si>
    <t xml:space="preserve">EPS8L2</t>
  </si>
  <si>
    <t xml:space="preserve">SPNS2</t>
  </si>
  <si>
    <t xml:space="preserve">DNASE1L3</t>
  </si>
  <si>
    <t xml:space="preserve">SLC39A2</t>
  </si>
  <si>
    <t xml:space="preserve">VSIG2</t>
  </si>
  <si>
    <t xml:space="preserve">KRT78</t>
  </si>
  <si>
    <t xml:space="preserve">VIT</t>
  </si>
  <si>
    <t xml:space="preserve">LCE1C</t>
  </si>
  <si>
    <t xml:space="preserve">DGKA</t>
  </si>
  <si>
    <t xml:space="preserve">MYL5</t>
  </si>
  <si>
    <t xml:space="preserve">ZNF682</t>
  </si>
  <si>
    <t xml:space="preserve">RIMS1</t>
  </si>
  <si>
    <t xml:space="preserve">RNF141</t>
  </si>
  <si>
    <t xml:space="preserve">CPA4</t>
  </si>
  <si>
    <t xml:space="preserve">IL17RE</t>
  </si>
  <si>
    <t xml:space="preserve">MAPK3</t>
  </si>
  <si>
    <t xml:space="preserve">MKNK2</t>
  </si>
  <si>
    <t xml:space="preserve">TMEM40</t>
  </si>
  <si>
    <t xml:space="preserve">DSC1</t>
  </si>
  <si>
    <t xml:space="preserve">SH2D4A</t>
  </si>
  <si>
    <t xml:space="preserve">LCE1B</t>
  </si>
  <si>
    <t xml:space="preserve">PARK2</t>
  </si>
  <si>
    <t xml:space="preserve">PRRG2</t>
  </si>
  <si>
    <t xml:space="preserve">RGS12</t>
  </si>
  <si>
    <t xml:space="preserve">ASCC2</t>
  </si>
  <si>
    <t xml:space="preserve">GPT</t>
  </si>
  <si>
    <t xml:space="preserve">KRT6C</t>
  </si>
  <si>
    <t xml:space="preserve">SELENBP1</t>
  </si>
  <si>
    <t xml:space="preserve">TRPV6</t>
  </si>
  <si>
    <t xml:space="preserve">RFFL</t>
  </si>
  <si>
    <t xml:space="preserve">FAAH</t>
  </si>
  <si>
    <t xml:space="preserve">LIMCH1</t>
  </si>
  <si>
    <t xml:space="preserve">KRT13</t>
  </si>
  <si>
    <t xml:space="preserve">FAIM2</t>
  </si>
  <si>
    <t xml:space="preserve">SYT8</t>
  </si>
  <si>
    <t xml:space="preserve">MUC4</t>
  </si>
  <si>
    <t xml:space="preserve">AHNAK</t>
  </si>
  <si>
    <t xml:space="preserve">KLHDC8B</t>
  </si>
  <si>
    <t xml:space="preserve">GGT6</t>
  </si>
  <si>
    <t xml:space="preserve">KRT40</t>
  </si>
  <si>
    <t xml:space="preserve">COL14A1</t>
  </si>
  <si>
    <t xml:space="preserve">ZNF436</t>
  </si>
  <si>
    <t xml:space="preserve">PADI1</t>
  </si>
  <si>
    <t xml:space="preserve">LTB4R</t>
  </si>
  <si>
    <t xml:space="preserve">SH3TC2</t>
  </si>
  <si>
    <t xml:space="preserve">BBOX1</t>
  </si>
  <si>
    <t xml:space="preserve">LMAN1L</t>
  </si>
  <si>
    <t xml:space="preserve">MFSD5</t>
  </si>
  <si>
    <t xml:space="preserve">ATP6V0A4</t>
  </si>
  <si>
    <t xml:space="preserve">PIK3C2G</t>
  </si>
  <si>
    <t xml:space="preserve">WWC1</t>
  </si>
  <si>
    <t xml:space="preserve">CYP4B1</t>
  </si>
  <si>
    <t xml:space="preserve">PSCA</t>
  </si>
  <si>
    <t xml:space="preserve">CYP2W1</t>
  </si>
  <si>
    <t xml:space="preserve">SCGB2A1</t>
  </si>
  <si>
    <t xml:space="preserve">IL1RL2</t>
  </si>
  <si>
    <t xml:space="preserve">HMSD</t>
  </si>
  <si>
    <t xml:space="preserve">CYP2F1</t>
  </si>
  <si>
    <t xml:space="preserve">SLC44A4</t>
  </si>
  <si>
    <t xml:space="preserve">HSPB8</t>
  </si>
  <si>
    <t xml:space="preserve">COL21A1</t>
  </si>
  <si>
    <t xml:space="preserve">MUC5B</t>
  </si>
  <si>
    <t xml:space="preserve">PPARGC1A</t>
  </si>
  <si>
    <t xml:space="preserve">SORBS2</t>
  </si>
  <si>
    <t xml:space="preserve">SFTA2</t>
  </si>
  <si>
    <t xml:space="preserve">CYP11A1</t>
  </si>
  <si>
    <t xml:space="preserve">ID4</t>
  </si>
  <si>
    <t xml:space="preserve">TMEM63C</t>
  </si>
  <si>
    <t xml:space="preserve">FAT2</t>
  </si>
  <si>
    <t xml:space="preserve">FBXO3</t>
  </si>
  <si>
    <t xml:space="preserve">RARG</t>
  </si>
  <si>
    <t xml:space="preserve">EMP1</t>
  </si>
  <si>
    <t xml:space="preserve">FCHSD1</t>
  </si>
  <si>
    <t xml:space="preserve">PER3</t>
  </si>
  <si>
    <t xml:space="preserve">C1orf210</t>
  </si>
  <si>
    <t xml:space="preserve">KLK9</t>
  </si>
  <si>
    <t xml:space="preserve">SLC38A4</t>
  </si>
  <si>
    <t xml:space="preserve">USP54</t>
  </si>
  <si>
    <t xml:space="preserve">KLK1</t>
  </si>
  <si>
    <t xml:space="preserve">SCNN1A</t>
  </si>
  <si>
    <t xml:space="preserve">SLC7A1</t>
  </si>
  <si>
    <t xml:space="preserve">C9orf152</t>
  </si>
  <si>
    <t xml:space="preserve">NDST1</t>
  </si>
  <si>
    <t xml:space="preserve">GPT2</t>
  </si>
  <si>
    <t xml:space="preserve">SNX31</t>
  </si>
  <si>
    <t xml:space="preserve">LDLRAD1</t>
  </si>
  <si>
    <t xml:space="preserve">SLC6A4</t>
  </si>
  <si>
    <t xml:space="preserve">HMGCS2</t>
  </si>
  <si>
    <t xml:space="preserve">DSP</t>
  </si>
  <si>
    <t xml:space="preserve">WDR49</t>
  </si>
  <si>
    <t xml:space="preserve">CES3</t>
  </si>
  <si>
    <t xml:space="preserve">LY6G6D</t>
  </si>
  <si>
    <t xml:space="preserve">DTX2</t>
  </si>
  <si>
    <t xml:space="preserve">TNKS1BP1</t>
  </si>
  <si>
    <t xml:space="preserve">GIT2</t>
  </si>
  <si>
    <t xml:space="preserve">INPP5D</t>
  </si>
  <si>
    <t xml:space="preserve">WDFY4</t>
  </si>
  <si>
    <t xml:space="preserve">EVI2B</t>
  </si>
  <si>
    <t xml:space="preserve">PIK3CD</t>
  </si>
  <si>
    <t xml:space="preserve">CYTIP</t>
  </si>
  <si>
    <t xml:space="preserve">MYO1G</t>
  </si>
  <si>
    <t xml:space="preserve">BTLA</t>
  </si>
  <si>
    <t xml:space="preserve">TMC8</t>
  </si>
  <si>
    <t xml:space="preserve">SEPT1</t>
  </si>
  <si>
    <t xml:space="preserve">ITGAM</t>
  </si>
  <si>
    <t xml:space="preserve">LRMP</t>
  </si>
  <si>
    <t xml:space="preserve">CCR7</t>
  </si>
  <si>
    <t xml:space="preserve">ITGB2</t>
  </si>
  <si>
    <t xml:space="preserve">IKZF1</t>
  </si>
  <si>
    <t xml:space="preserve">ARHGAP9</t>
  </si>
  <si>
    <t xml:space="preserve">GPR97</t>
  </si>
  <si>
    <t xml:space="preserve">CARD8</t>
  </si>
  <si>
    <t xml:space="preserve">LAG3</t>
  </si>
  <si>
    <t xml:space="preserve">PTPRC</t>
  </si>
  <si>
    <t xml:space="preserve">FERMT3</t>
  </si>
  <si>
    <t xml:space="preserve">CD37</t>
  </si>
  <si>
    <t xml:space="preserve">EMR3</t>
  </si>
  <si>
    <t xml:space="preserve">ARHGAP25</t>
  </si>
  <si>
    <t xml:space="preserve">CCDC88B</t>
  </si>
  <si>
    <t xml:space="preserve">NCF4</t>
  </si>
  <si>
    <t xml:space="preserve">CSF2RB</t>
  </si>
  <si>
    <t xml:space="preserve">EVI2A</t>
  </si>
  <si>
    <t xml:space="preserve">CSF3R</t>
  </si>
  <si>
    <t xml:space="preserve">SLAMF1</t>
  </si>
  <si>
    <t xml:space="preserve">BIN2</t>
  </si>
  <si>
    <t xml:space="preserve">P2RX1</t>
  </si>
  <si>
    <t xml:space="preserve">AOAH</t>
  </si>
  <si>
    <t xml:space="preserve">LILRB4</t>
  </si>
  <si>
    <t xml:space="preserve">ZBP1</t>
  </si>
  <si>
    <t xml:space="preserve">HK3</t>
  </si>
  <si>
    <t xml:space="preserve">RUNX1</t>
  </si>
  <si>
    <t xml:space="preserve">STAP1</t>
  </si>
  <si>
    <t xml:space="preserve">EMR1</t>
  </si>
  <si>
    <t xml:space="preserve">CD38</t>
  </si>
  <si>
    <t xml:space="preserve">NLRP12</t>
  </si>
  <si>
    <t xml:space="preserve">SLC7A7</t>
  </si>
  <si>
    <t xml:space="preserve">CD300LF</t>
  </si>
  <si>
    <t xml:space="preserve">TAGAP</t>
  </si>
  <si>
    <t xml:space="preserve">TCN2</t>
  </si>
  <si>
    <t xml:space="preserve">DMRT2</t>
  </si>
  <si>
    <t xml:space="preserve">PRAM1</t>
  </si>
  <si>
    <t xml:space="preserve">PARVG</t>
  </si>
  <si>
    <t xml:space="preserve">CLEC4A</t>
  </si>
  <si>
    <t xml:space="preserve">FYB</t>
  </si>
  <si>
    <t xml:space="preserve">JAK3</t>
  </si>
  <si>
    <t xml:space="preserve">LAPTM5</t>
  </si>
  <si>
    <t xml:space="preserve">FCHO1</t>
  </si>
  <si>
    <t xml:space="preserve">SPATC1</t>
  </si>
  <si>
    <t xml:space="preserve">WIPF1</t>
  </si>
  <si>
    <t xml:space="preserve">RHOH</t>
  </si>
  <si>
    <t xml:space="preserve">KLHL6</t>
  </si>
  <si>
    <t xml:space="preserve">NCKAP1L</t>
  </si>
  <si>
    <t xml:space="preserve">PSTPIP1</t>
  </si>
  <si>
    <t xml:space="preserve">CNR2</t>
  </si>
  <si>
    <t xml:space="preserve">GNS</t>
  </si>
  <si>
    <t xml:space="preserve">SPI1</t>
  </si>
  <si>
    <t xml:space="preserve">VNN2</t>
  </si>
  <si>
    <t xml:space="preserve">ARHGAP15</t>
  </si>
  <si>
    <t xml:space="preserve">NEDD9</t>
  </si>
  <si>
    <t xml:space="preserve">NEK6</t>
  </si>
  <si>
    <t xml:space="preserve">C5AR1</t>
  </si>
  <si>
    <t xml:space="preserve">PLEK</t>
  </si>
  <si>
    <t xml:space="preserve">TNFAIP6</t>
  </si>
  <si>
    <t xml:space="preserve">GAPT</t>
  </si>
  <si>
    <t xml:space="preserve">ACRBP</t>
  </si>
  <si>
    <t xml:space="preserve">LILRA2</t>
  </si>
  <si>
    <t xml:space="preserve">CD79B</t>
  </si>
  <si>
    <t xml:space="preserve">PTPN7</t>
  </si>
  <si>
    <t xml:space="preserve">FAIM3</t>
  </si>
  <si>
    <t xml:space="preserve">CD53</t>
  </si>
  <si>
    <t xml:space="preserve">SH2B2</t>
  </si>
  <si>
    <t xml:space="preserve">CCRL2</t>
  </si>
  <si>
    <t xml:space="preserve">MS4A3</t>
  </si>
  <si>
    <t xml:space="preserve">SP140</t>
  </si>
  <si>
    <t xml:space="preserve">TLR1</t>
  </si>
  <si>
    <t xml:space="preserve">DOK3</t>
  </si>
  <si>
    <t xml:space="preserve">IL2RB</t>
  </si>
  <si>
    <t xml:space="preserve">LILRB2</t>
  </si>
  <si>
    <t xml:space="preserve">AMICA1</t>
  </si>
  <si>
    <t xml:space="preserve">TREML2</t>
  </si>
  <si>
    <t xml:space="preserve">ENTPD1</t>
  </si>
  <si>
    <t xml:space="preserve">C10orf128</t>
  </si>
  <si>
    <t xml:space="preserve">OSCAR</t>
  </si>
  <si>
    <t xml:space="preserve">PDE1B</t>
  </si>
  <si>
    <t xml:space="preserve">LILRA4</t>
  </si>
  <si>
    <t xml:space="preserve">IL2RA</t>
  </si>
  <si>
    <t xml:space="preserve">HCLS1</t>
  </si>
  <si>
    <t xml:space="preserve">SIGLEC9</t>
  </si>
  <si>
    <t xml:space="preserve">GMFG</t>
  </si>
  <si>
    <t xml:space="preserve">CD300LB</t>
  </si>
  <si>
    <t xml:space="preserve">CTSZ</t>
  </si>
  <si>
    <t xml:space="preserve">PTPN22</t>
  </si>
  <si>
    <t xml:space="preserve">GJB7</t>
  </si>
  <si>
    <t xml:space="preserve">ALOX5AP</t>
  </si>
  <si>
    <t xml:space="preserve">OSM</t>
  </si>
  <si>
    <t xml:space="preserve">SLAMF6</t>
  </si>
  <si>
    <t xml:space="preserve">LCP2</t>
  </si>
  <si>
    <t xml:space="preserve">B4GALT4</t>
  </si>
  <si>
    <t xml:space="preserve">GPR132</t>
  </si>
  <si>
    <t xml:space="preserve">IL12B</t>
  </si>
  <si>
    <t xml:space="preserve">TLR4</t>
  </si>
  <si>
    <t xml:space="preserve">CYFIP2</t>
  </si>
  <si>
    <t xml:space="preserve">TREM1</t>
  </si>
  <si>
    <t xml:space="preserve">MCTP2</t>
  </si>
  <si>
    <t xml:space="preserve">CD86</t>
  </si>
  <si>
    <t xml:space="preserve">CD22</t>
  </si>
  <si>
    <t xml:space="preserve">GPR114</t>
  </si>
  <si>
    <t xml:space="preserve">KIR2DL4</t>
  </si>
  <si>
    <t xml:space="preserve">IL10</t>
  </si>
  <si>
    <t xml:space="preserve">SRGN</t>
  </si>
  <si>
    <t xml:space="preserve">PROM1</t>
  </si>
  <si>
    <t xml:space="preserve">SIRPB1</t>
  </si>
  <si>
    <t xml:space="preserve">FAM129C</t>
  </si>
  <si>
    <t xml:space="preserve">VAV1</t>
  </si>
  <si>
    <t xml:space="preserve">FGFBP2</t>
  </si>
  <si>
    <t xml:space="preserve">CASS4</t>
  </si>
  <si>
    <t xml:space="preserve">CD84</t>
  </si>
  <si>
    <t xml:space="preserve">FCGR2A</t>
  </si>
  <si>
    <t xml:space="preserve">PTPN6</t>
  </si>
  <si>
    <t xml:space="preserve">MNDA</t>
  </si>
  <si>
    <t xml:space="preserve">LUM</t>
  </si>
  <si>
    <t xml:space="preserve">ST8SIA4</t>
  </si>
  <si>
    <t xml:space="preserve">ARAP3</t>
  </si>
  <si>
    <t xml:space="preserve">PADI4</t>
  </si>
  <si>
    <t xml:space="preserve">HTRA4</t>
  </si>
  <si>
    <t xml:space="preserve">CD79A</t>
  </si>
  <si>
    <t xml:space="preserve">IGSF6</t>
  </si>
  <si>
    <t xml:space="preserve">TNFSF8</t>
  </si>
  <si>
    <t xml:space="preserve">NCR1</t>
  </si>
  <si>
    <t xml:space="preserve">SLC1A2</t>
  </si>
  <si>
    <t xml:space="preserve">MYO1F</t>
  </si>
  <si>
    <t xml:space="preserve">C1QL1</t>
  </si>
  <si>
    <t xml:space="preserve">RFX8</t>
  </si>
  <si>
    <t xml:space="preserve">PRG2</t>
  </si>
  <si>
    <t xml:space="preserve">LCP1</t>
  </si>
  <si>
    <t xml:space="preserve">CD69</t>
  </si>
  <si>
    <t xml:space="preserve">THY1</t>
  </si>
  <si>
    <t xml:space="preserve">GPR84</t>
  </si>
  <si>
    <t xml:space="preserve">CLEC5A</t>
  </si>
  <si>
    <t xml:space="preserve">NLRC4</t>
  </si>
  <si>
    <t xml:space="preserve">LAIR2</t>
  </si>
  <si>
    <t xml:space="preserve">TRAF3IP3</t>
  </si>
  <si>
    <t xml:space="preserve">ATP8B4</t>
  </si>
  <si>
    <t xml:space="preserve">SLC17A9</t>
  </si>
  <si>
    <t xml:space="preserve">RSAD2</t>
  </si>
  <si>
    <t xml:space="preserve">GPR65</t>
  </si>
  <si>
    <t xml:space="preserve">FOLR3</t>
  </si>
  <si>
    <t xml:space="preserve">BCL2L14</t>
  </si>
  <si>
    <t xml:space="preserve">C19orf35</t>
  </si>
  <si>
    <t xml:space="preserve">FPR2</t>
  </si>
  <si>
    <t xml:space="preserve">TYROBP</t>
  </si>
  <si>
    <t xml:space="preserve">NLRP3</t>
  </si>
  <si>
    <t xml:space="preserve">APOC2</t>
  </si>
  <si>
    <t xml:space="preserve">SEMA3C</t>
  </si>
  <si>
    <t xml:space="preserve">ZFAT</t>
  </si>
  <si>
    <t xml:space="preserve">OLR1</t>
  </si>
  <si>
    <t xml:space="preserve">TNFRSF10C</t>
  </si>
  <si>
    <t xml:space="preserve">SPP1</t>
  </si>
  <si>
    <t xml:space="preserve">PIPOX</t>
  </si>
  <si>
    <t xml:space="preserve">TRPM2</t>
  </si>
  <si>
    <t xml:space="preserve">TMEM39A</t>
  </si>
  <si>
    <t xml:space="preserve">CLEC4E</t>
  </si>
  <si>
    <t xml:space="preserve">MPO</t>
  </si>
  <si>
    <t xml:space="preserve">CRHBP</t>
  </si>
  <si>
    <t xml:space="preserve">PRR5L</t>
  </si>
  <si>
    <t xml:space="preserve">EPDR1</t>
  </si>
  <si>
    <t xml:space="preserve">MSR1</t>
  </si>
  <si>
    <t xml:space="preserve">C6orf223</t>
  </si>
  <si>
    <t xml:space="preserve">FCRLB</t>
  </si>
  <si>
    <t xml:space="preserve">STAT5A</t>
  </si>
  <si>
    <t xml:space="preserve">SIGLEC7</t>
  </si>
  <si>
    <t xml:space="preserve">IL27</t>
  </si>
  <si>
    <t xml:space="preserve">CD28</t>
  </si>
  <si>
    <t xml:space="preserve">MEFV</t>
  </si>
  <si>
    <t xml:space="preserve">LST1</t>
  </si>
  <si>
    <t xml:space="preserve">COCH</t>
  </si>
  <si>
    <t xml:space="preserve">PLIN2</t>
  </si>
  <si>
    <t xml:space="preserve">IL18RAP</t>
  </si>
  <si>
    <t xml:space="preserve">FCGR3B</t>
  </si>
  <si>
    <t xml:space="preserve">CECR2</t>
  </si>
  <si>
    <t xml:space="preserve">CTSK</t>
  </si>
  <si>
    <t xml:space="preserve">ICAM3</t>
  </si>
  <si>
    <t xml:space="preserve">OLFM4</t>
  </si>
  <si>
    <t xml:space="preserve">LAIR1</t>
  </si>
  <si>
    <t xml:space="preserve">FNDC1</t>
  </si>
  <si>
    <t xml:space="preserve">CCL3</t>
  </si>
  <si>
    <t xml:space="preserve">FCRL3</t>
  </si>
  <si>
    <t xml:space="preserve">MS4A4A</t>
  </si>
  <si>
    <t xml:space="preserve">RPSAP52</t>
  </si>
  <si>
    <t xml:space="preserve">FBP1</t>
  </si>
  <si>
    <t xml:space="preserve">CCL4L2</t>
  </si>
  <si>
    <t xml:space="preserve">BCAS4</t>
  </si>
  <si>
    <t xml:space="preserve">MEF2B</t>
  </si>
  <si>
    <t xml:space="preserve">ADAM19</t>
  </si>
  <si>
    <t xml:space="preserve">PRAME</t>
  </si>
  <si>
    <t xml:space="preserve">IRAK3</t>
  </si>
  <si>
    <t xml:space="preserve">CEACAM21</t>
  </si>
  <si>
    <t xml:space="preserve">GRASP</t>
  </si>
  <si>
    <t xml:space="preserve">SFTPA1</t>
  </si>
  <si>
    <t xml:space="preserve">GUCY1B3</t>
  </si>
  <si>
    <t xml:space="preserve">FCER1G</t>
  </si>
  <si>
    <t xml:space="preserve">RFTN1</t>
  </si>
  <si>
    <t xml:space="preserve">MAPK10</t>
  </si>
  <si>
    <t xml:space="preserve">CD300E</t>
  </si>
  <si>
    <t xml:space="preserve">NRG1</t>
  </si>
  <si>
    <t xml:space="preserve">SIGLEC12</t>
  </si>
  <si>
    <t xml:space="preserve">TFPI2</t>
  </si>
  <si>
    <t xml:space="preserve">FAM157B</t>
  </si>
  <si>
    <t xml:space="preserve">IL12RB2</t>
  </si>
  <si>
    <t xml:space="preserve">LAMB1</t>
  </si>
  <si>
    <t xml:space="preserve">SPDYC</t>
  </si>
  <si>
    <t xml:space="preserve">PRR16</t>
  </si>
  <si>
    <t xml:space="preserve">RAB32</t>
  </si>
  <si>
    <t xml:space="preserve">INHBA</t>
  </si>
  <si>
    <t xml:space="preserve">ANPEP</t>
  </si>
  <si>
    <t xml:space="preserve">IDO1</t>
  </si>
  <si>
    <t xml:space="preserve">ST3GAL3</t>
  </si>
  <si>
    <t xml:space="preserve">CLEC12A</t>
  </si>
  <si>
    <t xml:space="preserve">TNFSF13B</t>
  </si>
  <si>
    <t xml:space="preserve">MS4A7</t>
  </si>
  <si>
    <t xml:space="preserve">CD72</t>
  </si>
  <si>
    <t xml:space="preserve">SERPINA5</t>
  </si>
  <si>
    <t xml:space="preserve">CEACAM4</t>
  </si>
  <si>
    <t xml:space="preserve">MATN3</t>
  </si>
  <si>
    <t xml:space="preserve">HHEX</t>
  </si>
  <si>
    <t xml:space="preserve">C1orf162</t>
  </si>
  <si>
    <t xml:space="preserve">ERMN</t>
  </si>
  <si>
    <t xml:space="preserve">RGS1</t>
  </si>
  <si>
    <t xml:space="preserve">CSF2</t>
  </si>
  <si>
    <t xml:space="preserve">TMEM71</t>
  </si>
  <si>
    <t xml:space="preserve">CCL4L1</t>
  </si>
  <si>
    <t xml:space="preserve">AIF1</t>
  </si>
  <si>
    <t xml:space="preserve">DBF4B</t>
  </si>
  <si>
    <t xml:space="preserve">TMEM150B</t>
  </si>
  <si>
    <t xml:space="preserve">PLCB2</t>
  </si>
  <si>
    <t xml:space="preserve">3.42232828151128e-0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5703125" defaultRowHeight="14.4" zeroHeight="false" outlineLevelRow="0" outlineLevelCol="0"/>
  <cols>
    <col collapsed="false" customWidth="true" hidden="false" outlineLevel="0" max="2" min="1" style="1" width="10.21"/>
    <col collapsed="false" customWidth="true" hidden="false" outlineLevel="0" max="3" min="3" style="1" width="16.43"/>
    <col collapsed="false" customWidth="true" hidden="false" outlineLevel="0" max="4" min="4" style="1" width="12.66"/>
    <col collapsed="false" customWidth="true" hidden="false" outlineLevel="0" max="6" min="6" style="0" width="25.67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5" hidden="false" customHeight="false" outlineLevel="0" collapsed="false">
      <c r="A2" s="3" t="s">
        <v>4</v>
      </c>
      <c r="B2" s="4" t="n">
        <v>0.00054156875863697</v>
      </c>
      <c r="C2" s="3" t="n">
        <v>10.8505678626814</v>
      </c>
      <c r="D2" s="3" t="n">
        <v>-0.81978021978022</v>
      </c>
    </row>
    <row r="3" customFormat="false" ht="15" hidden="false" customHeight="false" outlineLevel="0" collapsed="false">
      <c r="A3" s="3" t="s">
        <v>5</v>
      </c>
      <c r="B3" s="4" t="n">
        <v>0.00174178729898414</v>
      </c>
      <c r="C3" s="3" t="n">
        <v>9.16521582687716</v>
      </c>
      <c r="D3" s="3" t="n">
        <v>-0.775824175824176</v>
      </c>
      <c r="F3" s="5" t="s">
        <v>6</v>
      </c>
    </row>
    <row r="4" customFormat="false" ht="14.4" hidden="false" customHeight="false" outlineLevel="0" collapsed="false">
      <c r="A4" s="3" t="s">
        <v>7</v>
      </c>
      <c r="B4" s="4" t="n">
        <v>0.00174178729898415</v>
      </c>
      <c r="C4" s="3" t="n">
        <v>9.16521582687715</v>
      </c>
      <c r="D4" s="3" t="n">
        <v>-0.775824175824176</v>
      </c>
    </row>
    <row r="5" customFormat="false" ht="14.4" hidden="false" customHeight="false" outlineLevel="0" collapsed="false">
      <c r="A5" s="3" t="s">
        <v>8</v>
      </c>
      <c r="B5" s="4" t="n">
        <v>0.00191738087893119</v>
      </c>
      <c r="C5" s="3" t="n">
        <v>9.02664733442465</v>
      </c>
      <c r="D5" s="3" t="n">
        <v>-0.771428571428571</v>
      </c>
    </row>
    <row r="6" customFormat="false" ht="14.4" hidden="false" customHeight="false" outlineLevel="0" collapsed="false">
      <c r="A6" s="3" t="s">
        <v>9</v>
      </c>
      <c r="B6" s="4" t="n">
        <v>0.00210527908220405</v>
      </c>
      <c r="C6" s="3" t="n">
        <v>8.8917727906466</v>
      </c>
      <c r="D6" s="3" t="n">
        <v>-0.767032967032967</v>
      </c>
    </row>
    <row r="7" customFormat="false" ht="14.4" hidden="false" customHeight="false" outlineLevel="0" collapsed="false">
      <c r="A7" s="3" t="s">
        <v>10</v>
      </c>
      <c r="B7" s="4" t="n">
        <v>0.00252045209148835</v>
      </c>
      <c r="C7" s="3" t="n">
        <v>8.63210175266318</v>
      </c>
      <c r="D7" s="3" t="n">
        <v>-0.758241758241758</v>
      </c>
    </row>
    <row r="8" customFormat="false" ht="14.4" hidden="false" customHeight="false" outlineLevel="0" collapsed="false">
      <c r="A8" s="3" t="s">
        <v>11</v>
      </c>
      <c r="B8" s="4" t="n">
        <v>0.00299242476706907</v>
      </c>
      <c r="C8" s="3" t="n">
        <v>8.38446930801653</v>
      </c>
      <c r="D8" s="3" t="n">
        <v>-0.749450549450549</v>
      </c>
    </row>
    <row r="9" customFormat="false" ht="14.4" hidden="false" customHeight="false" outlineLevel="0" collapsed="false">
      <c r="A9" s="3" t="s">
        <v>12</v>
      </c>
      <c r="B9" s="4" t="n">
        <v>0.00556164999027656</v>
      </c>
      <c r="C9" s="3" t="n">
        <v>7.49027132983385</v>
      </c>
      <c r="D9" s="3" t="n">
        <v>-0.714285714285714</v>
      </c>
    </row>
    <row r="10" customFormat="false" ht="14.4" hidden="false" customHeight="false" outlineLevel="0" collapsed="false">
      <c r="A10" s="3" t="s">
        <v>13</v>
      </c>
      <c r="B10" s="4" t="n">
        <v>0.0121870187789995</v>
      </c>
      <c r="C10" s="3" t="n">
        <v>6.35851093656233</v>
      </c>
      <c r="D10" s="3" t="n">
        <v>-0.661538461538462</v>
      </c>
    </row>
    <row r="11" customFormat="false" ht="14.4" hidden="false" customHeight="false" outlineLevel="0" collapsed="false">
      <c r="A11" s="3" t="s">
        <v>14</v>
      </c>
      <c r="B11" s="4" t="n">
        <v>0.0129319419751063</v>
      </c>
      <c r="C11" s="3" t="n">
        <v>6.27291725047478</v>
      </c>
      <c r="D11" s="3" t="n">
        <v>-0.657142857142857</v>
      </c>
    </row>
    <row r="12" customFormat="false" ht="14.4" hidden="false" customHeight="false" outlineLevel="0" collapsed="false">
      <c r="A12" s="3" t="s">
        <v>15</v>
      </c>
      <c r="B12" s="4" t="n">
        <v>0.0145264436158747</v>
      </c>
      <c r="C12" s="3" t="n">
        <v>6.10517464618125</v>
      </c>
      <c r="D12" s="3" t="n">
        <v>-0.648351648351648</v>
      </c>
    </row>
    <row r="13" customFormat="false" ht="14.4" hidden="false" customHeight="false" outlineLevel="0" collapsed="false">
      <c r="A13" s="3" t="s">
        <v>16</v>
      </c>
      <c r="B13" s="4" t="n">
        <v>0.0153782479962519</v>
      </c>
      <c r="C13" s="3" t="n">
        <v>6.02296503960212</v>
      </c>
      <c r="D13" s="3" t="n">
        <v>-0.643956043956044</v>
      </c>
    </row>
    <row r="14" customFormat="false" ht="14.4" hidden="false" customHeight="false" outlineLevel="0" collapsed="false">
      <c r="A14" s="3" t="s">
        <v>17</v>
      </c>
      <c r="B14" s="4" t="n">
        <v>0.0153782479962519</v>
      </c>
      <c r="C14" s="3" t="n">
        <v>6.02296503960212</v>
      </c>
      <c r="D14" s="3" t="n">
        <v>-0.643956043956044</v>
      </c>
    </row>
    <row r="15" customFormat="false" ht="14.4" hidden="false" customHeight="false" outlineLevel="0" collapsed="false">
      <c r="A15" s="3" t="s">
        <v>18</v>
      </c>
      <c r="B15" s="4" t="n">
        <v>0.0153782479962519</v>
      </c>
      <c r="C15" s="3" t="n">
        <v>6.02296503960212</v>
      </c>
      <c r="D15" s="3" t="n">
        <v>-0.643956043956044</v>
      </c>
    </row>
    <row r="16" customFormat="false" ht="14.4" hidden="false" customHeight="false" outlineLevel="0" collapsed="false">
      <c r="A16" s="3" t="s">
        <v>19</v>
      </c>
      <c r="B16" s="4" t="n">
        <v>0.0162679317522819</v>
      </c>
      <c r="C16" s="3" t="n">
        <v>5.94182534628711</v>
      </c>
      <c r="D16" s="3" t="n">
        <v>-0.63956043956044</v>
      </c>
    </row>
    <row r="17" customFormat="false" ht="14.4" hidden="false" customHeight="false" outlineLevel="0" collapsed="false">
      <c r="A17" s="3" t="s">
        <v>20</v>
      </c>
      <c r="B17" s="4" t="n">
        <v>0.018165559476338</v>
      </c>
      <c r="C17" s="3" t="n">
        <v>5.78265039014802</v>
      </c>
      <c r="D17" s="3" t="n">
        <v>-0.630769230769231</v>
      </c>
    </row>
    <row r="18" customFormat="false" ht="14.4" hidden="false" customHeight="false" outlineLevel="0" collapsed="false">
      <c r="A18" s="3" t="s">
        <v>21</v>
      </c>
      <c r="B18" s="4" t="n">
        <v>0.0202287147773164</v>
      </c>
      <c r="C18" s="3" t="n">
        <v>5.62745152797508</v>
      </c>
      <c r="D18" s="3" t="n">
        <v>-0.621978021978022</v>
      </c>
    </row>
    <row r="19" customFormat="false" ht="14.4" hidden="false" customHeight="false" outlineLevel="0" collapsed="false">
      <c r="A19" s="3" t="s">
        <v>22</v>
      </c>
      <c r="B19" s="4" t="n">
        <v>0.0202287147773164</v>
      </c>
      <c r="C19" s="3" t="n">
        <v>5.62745152797508</v>
      </c>
      <c r="D19" s="3" t="n">
        <v>-0.621978021978022</v>
      </c>
    </row>
    <row r="20" customFormat="false" ht="14.4" hidden="false" customHeight="false" outlineLevel="0" collapsed="false">
      <c r="A20" s="3" t="s">
        <v>23</v>
      </c>
      <c r="B20" s="4" t="n">
        <v>0.0261743125327483</v>
      </c>
      <c r="C20" s="3" t="n">
        <v>5.25570454444747</v>
      </c>
      <c r="D20" s="3" t="n">
        <v>-0.6</v>
      </c>
    </row>
    <row r="21" customFormat="false" ht="14.4" hidden="false" customHeight="false" outlineLevel="0" collapsed="false">
      <c r="A21" s="3" t="s">
        <v>24</v>
      </c>
      <c r="B21" s="4" t="n">
        <v>0.030331608497692</v>
      </c>
      <c r="C21" s="3" t="n">
        <v>5.04303418307172</v>
      </c>
      <c r="D21" s="3" t="n">
        <v>-0.586813186813187</v>
      </c>
    </row>
    <row r="22" customFormat="false" ht="14.4" hidden="false" customHeight="false" outlineLevel="0" collapsed="false">
      <c r="A22" s="3" t="s">
        <v>25</v>
      </c>
      <c r="B22" s="4" t="n">
        <v>0.0318233291767274</v>
      </c>
      <c r="C22" s="3" t="n">
        <v>4.97377141961439</v>
      </c>
      <c r="D22" s="3" t="n">
        <v>-0.582417582417582</v>
      </c>
    </row>
    <row r="23" customFormat="false" ht="14.4" hidden="false" customHeight="false" outlineLevel="0" collapsed="false">
      <c r="A23" s="3" t="s">
        <v>26</v>
      </c>
      <c r="B23" s="4" t="n">
        <v>0.0318233291767274</v>
      </c>
      <c r="C23" s="3" t="n">
        <v>4.97377141961439</v>
      </c>
      <c r="D23" s="3" t="n">
        <v>-0.582417582417582</v>
      </c>
    </row>
    <row r="24" customFormat="false" ht="14.4" hidden="false" customHeight="false" outlineLevel="0" collapsed="false">
      <c r="A24" s="3" t="s">
        <v>27</v>
      </c>
      <c r="B24" s="4" t="n">
        <v>0.0349734691638318</v>
      </c>
      <c r="C24" s="3" t="n">
        <v>4.83759527972087</v>
      </c>
      <c r="D24" s="3" t="n">
        <v>-0.573626373626374</v>
      </c>
    </row>
    <row r="25" customFormat="false" ht="14.4" hidden="false" customHeight="false" outlineLevel="0" collapsed="false">
      <c r="A25" s="3" t="s">
        <v>28</v>
      </c>
      <c r="B25" s="4" t="n">
        <v>0.0349734691638318</v>
      </c>
      <c r="C25" s="3" t="n">
        <v>4.83759527972087</v>
      </c>
      <c r="D25" s="3" t="n">
        <v>-0.573626373626374</v>
      </c>
    </row>
    <row r="26" customFormat="false" ht="14.4" hidden="false" customHeight="false" outlineLevel="0" collapsed="false">
      <c r="A26" s="3" t="s">
        <v>29</v>
      </c>
      <c r="B26" s="4" t="n">
        <v>0.0383545838081153</v>
      </c>
      <c r="C26" s="3" t="n">
        <v>4.70445718330977</v>
      </c>
      <c r="D26" s="3" t="n">
        <v>-0.564835164835165</v>
      </c>
    </row>
    <row r="27" customFormat="false" ht="14.4" hidden="false" customHeight="false" outlineLevel="0" collapsed="false">
      <c r="A27" s="3" t="s">
        <v>30</v>
      </c>
      <c r="B27" s="4" t="n">
        <v>0.0401350403087798</v>
      </c>
      <c r="C27" s="3" t="n">
        <v>4.63899384322914</v>
      </c>
      <c r="D27" s="3" t="n">
        <v>-0.56043956043956</v>
      </c>
    </row>
    <row r="28" customFormat="false" ht="14.4" hidden="false" customHeight="false" outlineLevel="0" collapsed="false">
      <c r="A28" s="3" t="s">
        <v>31</v>
      </c>
      <c r="B28" s="4" t="n">
        <v>0.0478869992419067</v>
      </c>
      <c r="C28" s="3" t="n">
        <v>4.38422215542148</v>
      </c>
      <c r="D28" s="3" t="n">
        <v>-0.542857142857143</v>
      </c>
    </row>
    <row r="29" customFormat="false" ht="14.4" hidden="false" customHeight="false" outlineLevel="0" collapsed="false">
      <c r="A29" s="6" t="s">
        <v>32</v>
      </c>
      <c r="B29" s="7" t="n">
        <v>0.0543996382045326</v>
      </c>
      <c r="C29" s="6" t="n">
        <v>4.20025913319364</v>
      </c>
      <c r="D29" s="6" t="n">
        <v>-0.52967032967033</v>
      </c>
    </row>
    <row r="30" customFormat="false" ht="14.4" hidden="false" customHeight="false" outlineLevel="0" collapsed="false">
      <c r="A30" s="6" t="s">
        <v>33</v>
      </c>
      <c r="B30" s="7" t="n">
        <v>0.0590938883938546</v>
      </c>
      <c r="C30" s="6" t="n">
        <v>4.08084725801502</v>
      </c>
      <c r="D30" s="6" t="n">
        <v>-0.520879120879121</v>
      </c>
    </row>
    <row r="31" customFormat="false" ht="14.4" hidden="false" customHeight="false" outlineLevel="0" collapsed="false">
      <c r="A31" s="6" t="s">
        <v>34</v>
      </c>
      <c r="B31" s="7" t="n">
        <v>0.0666901684873186</v>
      </c>
      <c r="C31" s="6" t="n">
        <v>3.90638209583169</v>
      </c>
      <c r="D31" s="6" t="n">
        <v>-0.507692307692308</v>
      </c>
    </row>
    <row r="32" customFormat="false" ht="14.4" hidden="false" customHeight="false" outlineLevel="0" collapsed="false">
      <c r="A32" s="6" t="s">
        <v>35</v>
      </c>
      <c r="B32" s="7" t="n">
        <v>0.0693754149463021</v>
      </c>
      <c r="C32" s="6" t="n">
        <v>3.84943169439136</v>
      </c>
      <c r="D32" s="6" t="n">
        <v>-0.503296703296703</v>
      </c>
    </row>
    <row r="33" customFormat="false" ht="14.4" hidden="false" customHeight="false" outlineLevel="0" collapsed="false">
      <c r="A33" s="6" t="s">
        <v>36</v>
      </c>
      <c r="B33" s="7" t="n">
        <v>0.0779084713318498</v>
      </c>
      <c r="C33" s="6" t="n">
        <v>3.68207598236103</v>
      </c>
      <c r="D33" s="6" t="n">
        <v>-0.49010989010989</v>
      </c>
    </row>
    <row r="34" customFormat="false" ht="14.4" hidden="false" customHeight="false" outlineLevel="0" collapsed="false">
      <c r="A34" s="6" t="s">
        <v>37</v>
      </c>
      <c r="B34" s="7" t="n">
        <v>0.0779084713318498</v>
      </c>
      <c r="C34" s="6" t="n">
        <v>3.68207598236103</v>
      </c>
      <c r="D34" s="6" t="n">
        <v>-0.49010989010989</v>
      </c>
    </row>
    <row r="35" customFormat="false" ht="14.4" hidden="false" customHeight="false" outlineLevel="0" collapsed="false">
      <c r="A35" s="6" t="s">
        <v>38</v>
      </c>
      <c r="B35" s="7" t="n">
        <v>0.080916111294897</v>
      </c>
      <c r="C35" s="6" t="n">
        <v>3.62742920193951</v>
      </c>
      <c r="D35" s="6" t="n">
        <v>-0.485714285714286</v>
      </c>
    </row>
    <row r="36" customFormat="false" ht="14.4" hidden="false" customHeight="false" outlineLevel="0" collapsed="false">
      <c r="A36" s="6" t="s">
        <v>39</v>
      </c>
      <c r="B36" s="7" t="n">
        <v>0.080916111294897</v>
      </c>
      <c r="C36" s="6" t="n">
        <v>3.62742920193951</v>
      </c>
      <c r="D36" s="6" t="n">
        <v>-0.485714285714286</v>
      </c>
    </row>
    <row r="37" customFormat="false" ht="14.4" hidden="false" customHeight="false" outlineLevel="0" collapsed="false">
      <c r="A37" s="6" t="s">
        <v>40</v>
      </c>
      <c r="B37" s="7" t="n">
        <v>0.0937957968109956</v>
      </c>
      <c r="C37" s="6" t="n">
        <v>3.41433291581658</v>
      </c>
      <c r="D37" s="6" t="n">
        <v>-0.468131868131868</v>
      </c>
    </row>
    <row r="38" customFormat="false" ht="14.4" hidden="false" customHeight="false" outlineLevel="0" collapsed="false">
      <c r="A38" s="6" t="s">
        <v>41</v>
      </c>
      <c r="B38" s="7" t="n">
        <v>0.0972339612056131</v>
      </c>
      <c r="C38" s="6" t="n">
        <v>3.36239589337689</v>
      </c>
      <c r="D38" s="6" t="n">
        <v>-0.463736263736264</v>
      </c>
    </row>
    <row r="39" customFormat="false" ht="14.4" hidden="false" customHeight="false" outlineLevel="0" collapsed="false">
      <c r="A39" s="6" t="s">
        <v>42</v>
      </c>
      <c r="B39" s="7" t="n">
        <v>0.103603474582831</v>
      </c>
      <c r="C39" s="6" t="n">
        <v>3.27085570692698</v>
      </c>
      <c r="D39" s="6" t="n">
        <v>-0.453245598800974</v>
      </c>
    </row>
    <row r="40" customFormat="false" ht="14.4" hidden="false" customHeight="false" outlineLevel="0" collapsed="false">
      <c r="A40" s="6" t="s">
        <v>43</v>
      </c>
      <c r="B40" s="7" t="n">
        <v>0.104380288916604</v>
      </c>
      <c r="C40" s="6" t="n">
        <v>3.26007879454196</v>
      </c>
      <c r="D40" s="6" t="n">
        <v>-0.454945054945055</v>
      </c>
    </row>
    <row r="41" customFormat="false" ht="14.4" hidden="false" customHeight="false" outlineLevel="0" collapsed="false">
      <c r="A41" s="6" t="s">
        <v>44</v>
      </c>
      <c r="B41" s="7" t="n">
        <v>0.104380288916604</v>
      </c>
      <c r="C41" s="6" t="n">
        <v>3.26007879454196</v>
      </c>
      <c r="D41" s="6" t="n">
        <v>-0.454945054945055</v>
      </c>
    </row>
    <row r="42" customFormat="false" ht="14.4" hidden="false" customHeight="false" outlineLevel="0" collapsed="false">
      <c r="A42" s="6" t="s">
        <v>45</v>
      </c>
      <c r="B42" s="7" t="n">
        <v>0.104380288916604</v>
      </c>
      <c r="C42" s="6" t="n">
        <v>3.26007879454196</v>
      </c>
      <c r="D42" s="6" t="n">
        <v>-0.454945054945055</v>
      </c>
    </row>
    <row r="43" customFormat="false" ht="14.4" hidden="false" customHeight="false" outlineLevel="0" collapsed="false">
      <c r="A43" s="6" t="s">
        <v>46</v>
      </c>
      <c r="B43" s="7" t="n">
        <v>0.108090693109141</v>
      </c>
      <c r="C43" s="6" t="n">
        <v>3.20968578627661</v>
      </c>
      <c r="D43" s="6" t="n">
        <v>-0.450549450549451</v>
      </c>
    </row>
    <row r="44" customFormat="false" ht="14.4" hidden="false" customHeight="false" outlineLevel="0" collapsed="false">
      <c r="A44" s="6" t="s">
        <v>47</v>
      </c>
      <c r="B44" s="7" t="n">
        <v>0.111894050319888</v>
      </c>
      <c r="C44" s="6" t="n">
        <v>3.15979476815476</v>
      </c>
      <c r="D44" s="6" t="n">
        <v>-0.446153846153846</v>
      </c>
    </row>
    <row r="45" customFormat="false" ht="14.4" hidden="false" customHeight="false" outlineLevel="0" collapsed="false">
      <c r="A45" s="6" t="s">
        <v>48</v>
      </c>
      <c r="B45" s="7" t="n">
        <v>0.115791427809696</v>
      </c>
      <c r="C45" s="6" t="n">
        <v>3.11039964220101</v>
      </c>
      <c r="D45" s="6" t="n">
        <v>-0.441758241758242</v>
      </c>
    </row>
    <row r="46" customFormat="false" ht="14.4" hidden="false" customHeight="false" outlineLevel="0" collapsed="false">
      <c r="A46" s="6" t="s">
        <v>49</v>
      </c>
      <c r="B46" s="7" t="n">
        <v>0.115791427809696</v>
      </c>
      <c r="C46" s="6" t="n">
        <v>3.11039964220101</v>
      </c>
      <c r="D46" s="6" t="n">
        <v>-0.441758241758242</v>
      </c>
    </row>
    <row r="47" customFormat="false" ht="14.4" hidden="false" customHeight="false" outlineLevel="0" collapsed="false">
      <c r="A47" s="6" t="s">
        <v>50</v>
      </c>
      <c r="B47" s="7" t="n">
        <v>0.119783869785726</v>
      </c>
      <c r="C47" s="6" t="n">
        <v>3.06149444842108</v>
      </c>
      <c r="D47" s="6" t="n">
        <v>-0.437362637362637</v>
      </c>
    </row>
    <row r="48" customFormat="false" ht="14.4" hidden="false" customHeight="false" outlineLevel="0" collapsed="false">
      <c r="A48" s="6" t="s">
        <v>51</v>
      </c>
      <c r="B48" s="7" t="n">
        <v>0.128058002872678</v>
      </c>
      <c r="C48" s="6" t="n">
        <v>2.96513067917222</v>
      </c>
      <c r="D48" s="6" t="n">
        <v>-0.428571428571429</v>
      </c>
    </row>
    <row r="49" customFormat="false" ht="14.4" hidden="false" customHeight="false" outlineLevel="0" collapsed="false">
      <c r="A49" s="6" t="s">
        <v>52</v>
      </c>
      <c r="B49" s="7" t="n">
        <v>0.132341658327931</v>
      </c>
      <c r="C49" s="6" t="n">
        <v>2.91766083219001</v>
      </c>
      <c r="D49" s="6" t="n">
        <v>-0.424175824175824</v>
      </c>
    </row>
    <row r="50" customFormat="false" ht="14.4" hidden="false" customHeight="false" outlineLevel="0" collapsed="false">
      <c r="A50" s="6" t="s">
        <v>53</v>
      </c>
      <c r="B50" s="7" t="n">
        <v>0.136724305031459</v>
      </c>
      <c r="C50" s="6" t="n">
        <v>2.87065836597779</v>
      </c>
      <c r="D50" s="6" t="n">
        <v>-0.41978021978022</v>
      </c>
    </row>
    <row r="51" customFormat="false" ht="14.4" hidden="false" customHeight="false" outlineLevel="0" collapsed="false">
      <c r="A51" s="6" t="s">
        <v>54</v>
      </c>
      <c r="B51" s="7" t="n">
        <v>0.136724305031459</v>
      </c>
      <c r="C51" s="6" t="n">
        <v>2.87065836597779</v>
      </c>
      <c r="D51" s="6" t="n">
        <v>-0.41978021978022</v>
      </c>
    </row>
    <row r="52" customFormat="false" ht="14.4" hidden="false" customHeight="false" outlineLevel="0" collapsed="false">
      <c r="A52" s="6" t="s">
        <v>55</v>
      </c>
      <c r="B52" s="7" t="n">
        <v>0.136724305031459</v>
      </c>
      <c r="C52" s="6" t="n">
        <v>2.87065836597779</v>
      </c>
      <c r="D52" s="6" t="n">
        <v>-0.41978021978022</v>
      </c>
    </row>
    <row r="53" customFormat="false" ht="14.4" hidden="false" customHeight="false" outlineLevel="0" collapsed="false">
      <c r="A53" s="6" t="s">
        <v>56</v>
      </c>
      <c r="B53" s="7" t="n">
        <v>0.136724305031459</v>
      </c>
      <c r="C53" s="6" t="n">
        <v>2.87065836597779</v>
      </c>
      <c r="D53" s="6" t="n">
        <v>-0.41978021978022</v>
      </c>
    </row>
    <row r="54" customFormat="false" ht="14.4" hidden="false" customHeight="false" outlineLevel="0" collapsed="false">
      <c r="A54" s="6" t="s">
        <v>57</v>
      </c>
      <c r="B54" s="7" t="n">
        <v>0.136724305031459</v>
      </c>
      <c r="C54" s="6" t="n">
        <v>2.87065836597779</v>
      </c>
      <c r="D54" s="6" t="n">
        <v>-0.41978021978022</v>
      </c>
    </row>
    <row r="55" customFormat="false" ht="14.4" hidden="false" customHeight="false" outlineLevel="0" collapsed="false">
      <c r="A55" s="6" t="s">
        <v>58</v>
      </c>
      <c r="B55" s="7" t="n">
        <v>0.145790200792203</v>
      </c>
      <c r="C55" s="6" t="n">
        <v>2.77803434191385</v>
      </c>
      <c r="D55" s="6" t="n">
        <v>-0.410989010989011</v>
      </c>
    </row>
    <row r="56" customFormat="false" ht="14.4" hidden="false" customHeight="false" outlineLevel="0" collapsed="false">
      <c r="A56" s="6" t="s">
        <v>59</v>
      </c>
      <c r="B56" s="7" t="n">
        <v>0.145790200792203</v>
      </c>
      <c r="C56" s="6" t="n">
        <v>2.77803434191385</v>
      </c>
      <c r="D56" s="6" t="n">
        <v>-0.410989010989011</v>
      </c>
    </row>
    <row r="57" customFormat="false" ht="14.4" hidden="false" customHeight="false" outlineLevel="0" collapsed="false">
      <c r="A57" s="6" t="s">
        <v>60</v>
      </c>
      <c r="B57" s="7" t="n">
        <v>0.145790200792203</v>
      </c>
      <c r="C57" s="6" t="n">
        <v>2.77803434191385</v>
      </c>
      <c r="D57" s="6" t="n">
        <v>-0.410989010989011</v>
      </c>
    </row>
    <row r="58" customFormat="false" ht="14.4" hidden="false" customHeight="false" outlineLevel="0" collapsed="false">
      <c r="A58" s="6" t="s">
        <v>61</v>
      </c>
      <c r="B58" s="7" t="n">
        <v>0.146216770075436</v>
      </c>
      <c r="C58" s="6" t="n">
        <v>2.77381930673543</v>
      </c>
      <c r="D58" s="6" t="n">
        <v>-0.409241171732919</v>
      </c>
    </row>
    <row r="59" customFormat="false" ht="14.4" hidden="false" customHeight="false" outlineLevel="0" collapsed="false">
      <c r="A59" s="6" t="s">
        <v>62</v>
      </c>
      <c r="B59" s="7" t="n">
        <v>0.155262653539158</v>
      </c>
      <c r="C59" s="6" t="n">
        <v>2.68721724541555</v>
      </c>
      <c r="D59" s="6" t="n">
        <v>-0.402197802197802</v>
      </c>
    </row>
    <row r="60" customFormat="false" ht="14.4" hidden="false" customHeight="false" outlineLevel="0" collapsed="false">
      <c r="A60" s="6" t="s">
        <v>63</v>
      </c>
      <c r="B60" s="7" t="n">
        <v>0.155262653539158</v>
      </c>
      <c r="C60" s="6" t="n">
        <v>2.68721724541555</v>
      </c>
      <c r="D60" s="6" t="n">
        <v>-0.402197802197802</v>
      </c>
    </row>
    <row r="61" customFormat="false" ht="14.4" hidden="false" customHeight="false" outlineLevel="0" collapsed="false">
      <c r="A61" s="6" t="s">
        <v>64</v>
      </c>
      <c r="B61" s="7" t="n">
        <v>0.160153381461374</v>
      </c>
      <c r="C61" s="6" t="n">
        <v>2.64247383554433</v>
      </c>
      <c r="D61" s="6" t="n">
        <v>-0.397802197802198</v>
      </c>
    </row>
    <row r="62" customFormat="false" ht="14.4" hidden="false" customHeight="false" outlineLevel="0" collapsed="false">
      <c r="A62" s="6" t="s">
        <v>65</v>
      </c>
      <c r="B62" s="7" t="n">
        <v>0.170247644786917</v>
      </c>
      <c r="C62" s="6" t="n">
        <v>2.55429325481588</v>
      </c>
      <c r="D62" s="6" t="n">
        <v>-0.389010989010989</v>
      </c>
    </row>
    <row r="63" customFormat="false" ht="14.4" hidden="false" customHeight="false" outlineLevel="0" collapsed="false">
      <c r="A63" s="6" t="s">
        <v>66</v>
      </c>
      <c r="B63" s="7" t="n">
        <v>0.170247644786917</v>
      </c>
      <c r="C63" s="6" t="n">
        <v>2.55429325481588</v>
      </c>
      <c r="D63" s="6" t="n">
        <v>-0.389010989010989</v>
      </c>
    </row>
    <row r="64" customFormat="false" ht="14.4" hidden="false" customHeight="false" outlineLevel="0" collapsed="false">
      <c r="A64" s="6" t="s">
        <v>67</v>
      </c>
      <c r="B64" s="7" t="n">
        <v>0.175452601385176</v>
      </c>
      <c r="C64" s="6" t="n">
        <v>2.51084675656495</v>
      </c>
      <c r="D64" s="6" t="n">
        <v>-0.384615384615385</v>
      </c>
    </row>
    <row r="65" customFormat="false" ht="14.4" hidden="false" customHeight="false" outlineLevel="0" collapsed="false">
      <c r="A65" s="6" t="s">
        <v>68</v>
      </c>
      <c r="B65" s="7" t="n">
        <v>0.175452601385176</v>
      </c>
      <c r="C65" s="6" t="n">
        <v>2.51084675656495</v>
      </c>
      <c r="D65" s="6" t="n">
        <v>-0.384615384615385</v>
      </c>
    </row>
    <row r="66" customFormat="false" ht="14.4" hidden="false" customHeight="false" outlineLevel="0" collapsed="false">
      <c r="A66" s="6" t="s">
        <v>69</v>
      </c>
      <c r="B66" s="7" t="n">
        <v>0.175452601385176</v>
      </c>
      <c r="C66" s="6" t="n">
        <v>2.51084675656495</v>
      </c>
      <c r="D66" s="6" t="n">
        <v>-0.384615384615385</v>
      </c>
    </row>
    <row r="67" customFormat="false" ht="14.4" hidden="false" customHeight="false" outlineLevel="0" collapsed="false">
      <c r="A67" s="6" t="s">
        <v>70</v>
      </c>
      <c r="B67" s="7" t="n">
        <v>0.175452601385176</v>
      </c>
      <c r="C67" s="6" t="n">
        <v>2.51084675656495</v>
      </c>
      <c r="D67" s="6" t="n">
        <v>-0.384615384615385</v>
      </c>
    </row>
    <row r="68" customFormat="false" ht="14.4" hidden="false" customHeight="false" outlineLevel="0" collapsed="false">
      <c r="A68" s="6" t="s">
        <v>71</v>
      </c>
      <c r="B68" s="7" t="n">
        <v>0.186181455780064</v>
      </c>
      <c r="C68" s="6" t="n">
        <v>2.42521871149907</v>
      </c>
      <c r="D68" s="6" t="n">
        <v>-0.375824175824176</v>
      </c>
    </row>
    <row r="69" customFormat="false" ht="14.4" hidden="false" customHeight="false" outlineLevel="0" collapsed="false">
      <c r="A69" s="6" t="s">
        <v>72</v>
      </c>
      <c r="B69" s="7" t="n">
        <v>0.186181455780064</v>
      </c>
      <c r="C69" s="6" t="n">
        <v>2.42521871149907</v>
      </c>
      <c r="D69" s="6" t="n">
        <v>-0.375824175824176</v>
      </c>
    </row>
    <row r="70" customFormat="false" ht="14.4" hidden="false" customHeight="false" outlineLevel="0" collapsed="false">
      <c r="A70" s="6" t="s">
        <v>73</v>
      </c>
      <c r="B70" s="7" t="n">
        <v>0.191706561952877</v>
      </c>
      <c r="C70" s="6" t="n">
        <v>2.38302837480957</v>
      </c>
      <c r="D70" s="6" t="n">
        <v>-0.371428571428571</v>
      </c>
    </row>
    <row r="71" customFormat="false" ht="14.4" hidden="false" customHeight="false" outlineLevel="0" collapsed="false">
      <c r="A71" s="6" t="s">
        <v>74</v>
      </c>
      <c r="B71" s="7" t="n">
        <v>0.191706561952877</v>
      </c>
      <c r="C71" s="6" t="n">
        <v>2.38302837480957</v>
      </c>
      <c r="D71" s="6" t="n">
        <v>-0.371428571428571</v>
      </c>
    </row>
    <row r="72" customFormat="false" ht="14.4" hidden="false" customHeight="false" outlineLevel="0" collapsed="false">
      <c r="A72" s="6" t="s">
        <v>75</v>
      </c>
      <c r="B72" s="7" t="n">
        <v>0.197339531054969</v>
      </c>
      <c r="C72" s="6" t="n">
        <v>2.34124810920434</v>
      </c>
      <c r="D72" s="6" t="n">
        <v>-0.367032967032967</v>
      </c>
    </row>
    <row r="73" customFormat="false" ht="14.4" hidden="false" customHeight="false" outlineLevel="0" collapsed="false">
      <c r="A73" s="6" t="s">
        <v>76</v>
      </c>
      <c r="B73" s="7" t="n">
        <v>0.197339531054969</v>
      </c>
      <c r="C73" s="6" t="n">
        <v>2.34124810920434</v>
      </c>
      <c r="D73" s="6" t="n">
        <v>-0.367032967032967</v>
      </c>
    </row>
    <row r="74" customFormat="false" ht="14.4" hidden="false" customHeight="false" outlineLevel="0" collapsed="false">
      <c r="A74" s="6" t="s">
        <v>77</v>
      </c>
      <c r="B74" s="7" t="n">
        <v>0.197591331218761</v>
      </c>
      <c r="C74" s="6" t="n">
        <v>2.33940844089009</v>
      </c>
      <c r="D74" s="6" t="n">
        <v>-0.366384656210767</v>
      </c>
    </row>
    <row r="75" customFormat="false" ht="14.4" hidden="false" customHeight="false" outlineLevel="0" collapsed="false">
      <c r="A75" s="6" t="s">
        <v>78</v>
      </c>
      <c r="B75" s="7" t="n">
        <v>0.203080873140897</v>
      </c>
      <c r="C75" s="6" t="n">
        <v>2.2998737268643</v>
      </c>
      <c r="D75" s="6" t="n">
        <v>-0.362637362637363</v>
      </c>
    </row>
    <row r="76" customFormat="false" ht="14.4" hidden="false" customHeight="false" outlineLevel="0" collapsed="false">
      <c r="A76" s="6" t="s">
        <v>79</v>
      </c>
      <c r="B76" s="7" t="n">
        <v>0.212375405833975</v>
      </c>
      <c r="C76" s="6" t="n">
        <v>2.2353113905898</v>
      </c>
      <c r="D76" s="6" t="n">
        <v>-0.355411852439069</v>
      </c>
    </row>
    <row r="77" customFormat="false" ht="14.4" hidden="false" customHeight="false" outlineLevel="0" collapsed="false">
      <c r="A77" s="6" t="s">
        <v>80</v>
      </c>
      <c r="B77" s="7" t="n">
        <v>0.214890520556095</v>
      </c>
      <c r="C77" s="6" t="n">
        <v>2.21832625217914</v>
      </c>
      <c r="D77" s="6" t="n">
        <v>-0.353846153846154</v>
      </c>
    </row>
    <row r="78" customFormat="false" ht="14.4" hidden="false" customHeight="false" outlineLevel="0" collapsed="false">
      <c r="A78" s="6" t="s">
        <v>81</v>
      </c>
      <c r="B78" s="7" t="n">
        <v>0.227138790741402</v>
      </c>
      <c r="C78" s="6" t="n">
        <v>2.13835398447759</v>
      </c>
      <c r="D78" s="6" t="n">
        <v>-0.345054945054945</v>
      </c>
    </row>
    <row r="79" customFormat="false" ht="14.4" hidden="false" customHeight="false" outlineLevel="0" collapsed="false">
      <c r="A79" s="6" t="s">
        <v>82</v>
      </c>
      <c r="B79" s="7" t="n">
        <v>0.227138790741402</v>
      </c>
      <c r="C79" s="6" t="n">
        <v>2.13835398447759</v>
      </c>
      <c r="D79" s="6" t="n">
        <v>-0.345054945054945</v>
      </c>
    </row>
    <row r="80" customFormat="false" ht="14.4" hidden="false" customHeight="false" outlineLevel="0" collapsed="false">
      <c r="A80" s="6" t="s">
        <v>83</v>
      </c>
      <c r="B80" s="7" t="n">
        <v>0.233428256854</v>
      </c>
      <c r="C80" s="6" t="n">
        <v>2.09894888278965</v>
      </c>
      <c r="D80" s="6" t="n">
        <v>-0.340659340659341</v>
      </c>
    </row>
    <row r="81" customFormat="false" ht="14.4" hidden="false" customHeight="false" outlineLevel="0" collapsed="false">
      <c r="A81" s="6" t="s">
        <v>84</v>
      </c>
      <c r="B81" s="7" t="n">
        <v>0.233428256854</v>
      </c>
      <c r="C81" s="6" t="n">
        <v>2.09894888278965</v>
      </c>
      <c r="D81" s="6" t="n">
        <v>-0.340659340659341</v>
      </c>
    </row>
    <row r="82" customFormat="false" ht="14.4" hidden="false" customHeight="false" outlineLevel="0" collapsed="false">
      <c r="A82" s="6" t="s">
        <v>85</v>
      </c>
      <c r="B82" s="7" t="n">
        <v>0.246339176413268</v>
      </c>
      <c r="C82" s="6" t="n">
        <v>2.02128201060461</v>
      </c>
      <c r="D82" s="6" t="n">
        <v>-0.331868131868132</v>
      </c>
    </row>
    <row r="83" customFormat="false" ht="14.4" hidden="false" customHeight="false" outlineLevel="0" collapsed="false">
      <c r="A83" s="6" t="s">
        <v>86</v>
      </c>
      <c r="B83" s="7" t="n">
        <v>0.246339176413268</v>
      </c>
      <c r="C83" s="6" t="n">
        <v>2.02128201060461</v>
      </c>
      <c r="D83" s="6" t="n">
        <v>-0.331868131868132</v>
      </c>
    </row>
    <row r="84" customFormat="false" ht="14.4" hidden="false" customHeight="false" outlineLevel="0" collapsed="false">
      <c r="A84" s="6" t="s">
        <v>87</v>
      </c>
      <c r="B84" s="7" t="n">
        <v>0.259694006767029</v>
      </c>
      <c r="C84" s="6" t="n">
        <v>1.94511537508458</v>
      </c>
      <c r="D84" s="6" t="n">
        <v>-0.323076923076923</v>
      </c>
    </row>
    <row r="85" customFormat="false" ht="14.4" hidden="false" customHeight="false" outlineLevel="0" collapsed="false">
      <c r="A85" s="6" t="s">
        <v>88</v>
      </c>
      <c r="B85" s="7" t="n">
        <v>0.266538195204492</v>
      </c>
      <c r="C85" s="6" t="n">
        <v>1.90758580736751</v>
      </c>
      <c r="D85" s="6" t="n">
        <v>-0.318681318681319</v>
      </c>
    </row>
    <row r="86" customFormat="false" ht="14.4" hidden="false" customHeight="false" outlineLevel="0" collapsed="false">
      <c r="A86" s="6" t="s">
        <v>89</v>
      </c>
      <c r="B86" s="7" t="n">
        <v>0.271572246203866</v>
      </c>
      <c r="C86" s="6" t="n">
        <v>1.88059204649018</v>
      </c>
      <c r="D86" s="6" t="n">
        <v>-0.315676365830974</v>
      </c>
    </row>
    <row r="87" customFormat="false" ht="14.4" hidden="false" customHeight="false" outlineLevel="0" collapsed="false">
      <c r="A87" s="6" t="s">
        <v>90</v>
      </c>
      <c r="B87" s="7" t="n">
        <v>0.273493639241884</v>
      </c>
      <c r="C87" s="6" t="n">
        <v>1.87042081485272</v>
      </c>
      <c r="D87" s="6" t="n">
        <v>-0.314285714285714</v>
      </c>
    </row>
    <row r="88" customFormat="false" ht="14.4" hidden="false" customHeight="false" outlineLevel="0" collapsed="false">
      <c r="A88" s="6" t="s">
        <v>91</v>
      </c>
      <c r="B88" s="7" t="n">
        <v>0.273493639241884</v>
      </c>
      <c r="C88" s="6" t="n">
        <v>1.87042081485272</v>
      </c>
      <c r="D88" s="6" t="n">
        <v>-0.314285714285714</v>
      </c>
    </row>
    <row r="89" customFormat="false" ht="14.4" hidden="false" customHeight="false" outlineLevel="0" collapsed="false">
      <c r="A89" s="6" t="s">
        <v>92</v>
      </c>
      <c r="B89" s="7" t="n">
        <v>0.273493639241884</v>
      </c>
      <c r="C89" s="6" t="n">
        <v>1.87042081485272</v>
      </c>
      <c r="D89" s="6" t="n">
        <v>-0.314285714285714</v>
      </c>
    </row>
    <row r="90" customFormat="false" ht="14.4" hidden="false" customHeight="false" outlineLevel="0" collapsed="false">
      <c r="A90" s="6" t="s">
        <v>93</v>
      </c>
      <c r="B90" s="7" t="n">
        <v>0.295027250989738</v>
      </c>
      <c r="C90" s="6" t="n">
        <v>1.76107987582988</v>
      </c>
      <c r="D90" s="6" t="n">
        <v>-0.301098901098901</v>
      </c>
    </row>
    <row r="91" customFormat="false" ht="14.4" hidden="false" customHeight="false" outlineLevel="0" collapsed="false">
      <c r="A91" s="6" t="s">
        <v>94</v>
      </c>
      <c r="B91" s="7" t="n">
        <v>0.295027250989738</v>
      </c>
      <c r="C91" s="6" t="n">
        <v>1.76107987582988</v>
      </c>
      <c r="D91" s="6" t="n">
        <v>-0.301098901098901</v>
      </c>
    </row>
    <row r="92" customFormat="false" ht="14.4" hidden="false" customHeight="false" outlineLevel="0" collapsed="false">
      <c r="A92" s="6" t="s">
        <v>95</v>
      </c>
      <c r="B92" s="7" t="n">
        <v>0.295027250989738</v>
      </c>
      <c r="C92" s="6" t="n">
        <v>1.76107987582988</v>
      </c>
      <c r="D92" s="6" t="n">
        <v>-0.301098901098901</v>
      </c>
    </row>
    <row r="93" customFormat="false" ht="14.4" hidden="false" customHeight="false" outlineLevel="0" collapsed="false">
      <c r="A93" s="6" t="s">
        <v>96</v>
      </c>
      <c r="B93" s="7" t="n">
        <v>0.302427229914349</v>
      </c>
      <c r="C93" s="6" t="n">
        <v>1.72534005224042</v>
      </c>
      <c r="D93" s="6" t="n">
        <v>-0.296703296703297</v>
      </c>
    </row>
    <row r="94" customFormat="false" ht="14.4" hidden="false" customHeight="false" outlineLevel="0" collapsed="false">
      <c r="A94" s="6" t="s">
        <v>97</v>
      </c>
      <c r="B94" s="7" t="n">
        <v>0.309937985690013</v>
      </c>
      <c r="C94" s="6" t="n">
        <v>1.6899485138637</v>
      </c>
      <c r="D94" s="6" t="n">
        <v>-0.292307692307692</v>
      </c>
    </row>
    <row r="95" customFormat="false" ht="14.4" hidden="false" customHeight="false" outlineLevel="0" collapsed="false">
      <c r="A95" s="6" t="s">
        <v>98</v>
      </c>
      <c r="B95" s="7" t="n">
        <v>0.309937985690013</v>
      </c>
      <c r="C95" s="6" t="n">
        <v>1.6899485138637</v>
      </c>
      <c r="D95" s="6" t="n">
        <v>-0.292307692307692</v>
      </c>
    </row>
    <row r="96" customFormat="false" ht="14.4" hidden="false" customHeight="false" outlineLevel="0" collapsed="false">
      <c r="A96" s="6" t="s">
        <v>99</v>
      </c>
      <c r="B96" s="7" t="n">
        <v>0.313789578836815</v>
      </c>
      <c r="C96" s="6" t="n">
        <v>1.67213065465942</v>
      </c>
      <c r="D96" s="6" t="n">
        <v>-0.290429218649168</v>
      </c>
    </row>
    <row r="97" customFormat="false" ht="14.4" hidden="false" customHeight="false" outlineLevel="0" collapsed="false">
      <c r="A97" s="6" t="s">
        <v>100</v>
      </c>
      <c r="B97" s="7" t="n">
        <v>0.317559280210174</v>
      </c>
      <c r="C97" s="6" t="n">
        <v>1.65490216353094</v>
      </c>
      <c r="D97" s="6" t="n">
        <v>-0.287912087912088</v>
      </c>
    </row>
    <row r="98" customFormat="false" ht="14.4" hidden="false" customHeight="false" outlineLevel="0" collapsed="false">
      <c r="A98" s="6" t="s">
        <v>101</v>
      </c>
      <c r="B98" s="7" t="n">
        <v>0.325290827092695</v>
      </c>
      <c r="C98" s="6" t="n">
        <v>1.62019795463087</v>
      </c>
      <c r="D98" s="6" t="n">
        <v>-0.283516483516484</v>
      </c>
    </row>
    <row r="99" customFormat="false" ht="14.4" hidden="false" customHeight="false" outlineLevel="0" collapsed="false">
      <c r="A99" s="6" t="s">
        <v>102</v>
      </c>
      <c r="B99" s="7" t="n">
        <v>0.325290827092695</v>
      </c>
      <c r="C99" s="6" t="n">
        <v>1.62019795463087</v>
      </c>
      <c r="D99" s="6" t="n">
        <v>-0.283516483516484</v>
      </c>
    </row>
    <row r="100" customFormat="false" ht="14.4" hidden="false" customHeight="false" outlineLevel="0" collapsed="false">
      <c r="A100" s="6" t="s">
        <v>103</v>
      </c>
      <c r="B100" s="7" t="n">
        <v>0.333132291388399</v>
      </c>
      <c r="C100" s="6" t="n">
        <v>1.58583288987554</v>
      </c>
      <c r="D100" s="6" t="n">
        <v>-0.279120879120879</v>
      </c>
    </row>
    <row r="101" customFormat="false" ht="14.4" hidden="false" customHeight="false" outlineLevel="0" collapsed="false">
      <c r="A101" s="6" t="s">
        <v>104</v>
      </c>
      <c r="B101" s="7" t="n">
        <v>0.333132291388399</v>
      </c>
      <c r="C101" s="6" t="n">
        <v>1.58583288987554</v>
      </c>
      <c r="D101" s="6" t="n">
        <v>-0.279120879120879</v>
      </c>
    </row>
    <row r="102" customFormat="false" ht="14.4" hidden="false" customHeight="false" outlineLevel="0" collapsed="false">
      <c r="A102" s="6" t="s">
        <v>105</v>
      </c>
      <c r="B102" s="7" t="n">
        <v>0.341083289321238</v>
      </c>
      <c r="C102" s="6" t="n">
        <v>1.55180402010005</v>
      </c>
      <c r="D102" s="6" t="n">
        <v>-0.274725274725275</v>
      </c>
    </row>
    <row r="103" customFormat="false" ht="14.4" hidden="false" customHeight="false" outlineLevel="0" collapsed="false">
      <c r="A103" s="6" t="s">
        <v>106</v>
      </c>
      <c r="B103" s="7" t="n">
        <v>0.373973221123601</v>
      </c>
      <c r="C103" s="6" t="n">
        <v>1.41899312727541</v>
      </c>
      <c r="D103" s="6" t="n">
        <v>-0.257142857142857</v>
      </c>
    </row>
    <row r="104" customFormat="false" ht="14.4" hidden="false" customHeight="false" outlineLevel="0" collapsed="false">
      <c r="A104" s="6" t="s">
        <v>107</v>
      </c>
      <c r="B104" s="7" t="n">
        <v>0.373973221123601</v>
      </c>
      <c r="C104" s="6" t="n">
        <v>1.41899312727541</v>
      </c>
      <c r="D104" s="6" t="n">
        <v>-0.257142857142857</v>
      </c>
    </row>
    <row r="105" customFormat="false" ht="14.4" hidden="false" customHeight="false" outlineLevel="0" collapsed="false">
      <c r="A105" s="6" t="s">
        <v>108</v>
      </c>
      <c r="B105" s="7" t="n">
        <v>0.373973221123601</v>
      </c>
      <c r="C105" s="6" t="n">
        <v>1.41899312727541</v>
      </c>
      <c r="D105" s="6" t="n">
        <v>-0.257142857142857</v>
      </c>
    </row>
    <row r="106" customFormat="false" ht="14.4" hidden="false" customHeight="false" outlineLevel="0" collapsed="false">
      <c r="A106" s="6" t="s">
        <v>109</v>
      </c>
      <c r="B106" s="7" t="n">
        <v>0.391061789147751</v>
      </c>
      <c r="C106" s="6" t="n">
        <v>1.3545315184181</v>
      </c>
      <c r="D106" s="6" t="n">
        <v>-0.248351648351648</v>
      </c>
    </row>
    <row r="107" customFormat="false" ht="14.4" hidden="false" customHeight="false" outlineLevel="0" collapsed="false">
      <c r="A107" s="6" t="s">
        <v>110</v>
      </c>
      <c r="B107" s="7" t="n">
        <v>0.391061789147751</v>
      </c>
      <c r="C107" s="6" t="n">
        <v>1.3545315184181</v>
      </c>
      <c r="D107" s="6" t="n">
        <v>-0.248351648351648</v>
      </c>
    </row>
    <row r="108" customFormat="false" ht="14.4" hidden="false" customHeight="false" outlineLevel="0" collapsed="false">
      <c r="A108" s="6" t="s">
        <v>111</v>
      </c>
      <c r="B108" s="7" t="n">
        <v>0.40857216775622</v>
      </c>
      <c r="C108" s="6" t="n">
        <v>1.29133716494174</v>
      </c>
      <c r="D108" s="6" t="n">
        <v>-0.23956043956044</v>
      </c>
    </row>
    <row r="109" customFormat="false" ht="14.4" hidden="false" customHeight="false" outlineLevel="0" collapsed="false">
      <c r="A109" s="6" t="s">
        <v>112</v>
      </c>
      <c r="B109" s="7" t="n">
        <v>0.412999387348486</v>
      </c>
      <c r="C109" s="6" t="n">
        <v>1.2757884533636</v>
      </c>
      <c r="D109" s="6" t="n">
        <v>-0.237792456777562</v>
      </c>
    </row>
    <row r="110" customFormat="false" ht="14.4" hidden="false" customHeight="false" outlineLevel="0" collapsed="false">
      <c r="A110" s="6" t="s">
        <v>113</v>
      </c>
      <c r="B110" s="7" t="n">
        <v>0.426497919941949</v>
      </c>
      <c r="C110" s="6" t="n">
        <v>1.22938938944404</v>
      </c>
      <c r="D110" s="6" t="n">
        <v>-0.230769230769231</v>
      </c>
    </row>
    <row r="111" customFormat="false" ht="14.4" hidden="false" customHeight="false" outlineLevel="0" collapsed="false">
      <c r="A111" s="6" t="s">
        <v>114</v>
      </c>
      <c r="B111" s="7" t="n">
        <v>0.42649791994195</v>
      </c>
      <c r="C111" s="6" t="n">
        <v>1.22938938944403</v>
      </c>
      <c r="D111" s="6" t="n">
        <v>-0.230769230769231</v>
      </c>
    </row>
    <row r="112" customFormat="false" ht="14.4" hidden="false" customHeight="false" outlineLevel="0" collapsed="false">
      <c r="A112" s="6" t="s">
        <v>115</v>
      </c>
      <c r="B112" s="7" t="n">
        <v>0.42649791994195</v>
      </c>
      <c r="C112" s="6" t="n">
        <v>1.22938938944403</v>
      </c>
      <c r="D112" s="6" t="n">
        <v>-0.230769230769231</v>
      </c>
    </row>
    <row r="113" customFormat="false" ht="14.4" hidden="false" customHeight="false" outlineLevel="0" collapsed="false">
      <c r="A113" s="6" t="s">
        <v>116</v>
      </c>
      <c r="B113" s="7" t="n">
        <v>0.434352877581203</v>
      </c>
      <c r="C113" s="6" t="n">
        <v>1.20306049949714</v>
      </c>
      <c r="D113" s="6" t="n">
        <v>-0.227375284479653</v>
      </c>
    </row>
    <row r="114" customFormat="false" ht="14.4" hidden="false" customHeight="false" outlineLevel="0" collapsed="false">
      <c r="A114" s="6" t="s">
        <v>117</v>
      </c>
      <c r="B114" s="7" t="n">
        <v>0.444831815480673</v>
      </c>
      <c r="C114" s="6" t="n">
        <v>1.16866811798892</v>
      </c>
      <c r="D114" s="6" t="n">
        <v>-0.221978021978022</v>
      </c>
    </row>
    <row r="115" customFormat="false" ht="14.4" hidden="false" customHeight="false" outlineLevel="0" collapsed="false">
      <c r="A115" s="6" t="s">
        <v>118</v>
      </c>
      <c r="B115" s="7" t="n">
        <v>0.444831815480673</v>
      </c>
      <c r="C115" s="6" t="n">
        <v>1.16866811798892</v>
      </c>
      <c r="D115" s="6" t="n">
        <v>-0.221978021978022</v>
      </c>
    </row>
    <row r="116" customFormat="false" ht="14.4" hidden="false" customHeight="false" outlineLevel="0" collapsed="false">
      <c r="A116" s="6" t="s">
        <v>119</v>
      </c>
      <c r="B116" s="7" t="n">
        <v>0.444831815480673</v>
      </c>
      <c r="C116" s="6" t="n">
        <v>1.16866811798892</v>
      </c>
      <c r="D116" s="6" t="n">
        <v>-0.221978021978022</v>
      </c>
    </row>
    <row r="117" customFormat="false" ht="14.4" hidden="false" customHeight="false" outlineLevel="0" collapsed="false">
      <c r="A117" s="6" t="s">
        <v>120</v>
      </c>
      <c r="B117" s="7" t="n">
        <v>0.444831815480673</v>
      </c>
      <c r="C117" s="6" t="n">
        <v>1.16866811798892</v>
      </c>
      <c r="D117" s="6" t="n">
        <v>-0.221978021978022</v>
      </c>
    </row>
    <row r="118" customFormat="false" ht="14.4" hidden="false" customHeight="false" outlineLevel="0" collapsed="false">
      <c r="A118" s="6" t="s">
        <v>121</v>
      </c>
      <c r="B118" s="7" t="n">
        <v>0.454149341656956</v>
      </c>
      <c r="C118" s="6" t="n">
        <v>1.13876130609546</v>
      </c>
      <c r="D118" s="6" t="n">
        <v>-0.217582417582418</v>
      </c>
    </row>
    <row r="119" customFormat="false" ht="14.4" hidden="false" customHeight="false" outlineLevel="0" collapsed="false">
      <c r="A119" s="6" t="s">
        <v>122</v>
      </c>
      <c r="B119" s="7" t="n">
        <v>0.463565835143748</v>
      </c>
      <c r="C119" s="6" t="n">
        <v>1.10915385141822</v>
      </c>
      <c r="D119" s="6" t="n">
        <v>-0.213186813186813</v>
      </c>
    </row>
    <row r="120" customFormat="false" ht="14.4" hidden="false" customHeight="false" outlineLevel="0" collapsed="false">
      <c r="A120" s="6" t="s">
        <v>123</v>
      </c>
      <c r="B120" s="7" t="n">
        <v>0.473080171321481</v>
      </c>
      <c r="C120" s="6" t="n">
        <v>1.07984340187898</v>
      </c>
      <c r="D120" s="6" t="n">
        <v>-0.208791208791209</v>
      </c>
    </row>
    <row r="121" customFormat="false" ht="14.4" hidden="false" customHeight="false" outlineLevel="0" collapsed="false">
      <c r="A121" s="6" t="s">
        <v>124</v>
      </c>
      <c r="B121" s="7" t="n">
        <v>0.492397631724613</v>
      </c>
      <c r="C121" s="6" t="n">
        <v>1.0221042719508</v>
      </c>
      <c r="D121" s="6" t="n">
        <v>-0.2</v>
      </c>
    </row>
    <row r="122" customFormat="false" ht="14.4" hidden="false" customHeight="false" outlineLevel="0" collapsed="false">
      <c r="A122" s="6" t="s">
        <v>125</v>
      </c>
      <c r="B122" s="7" t="n">
        <v>0.499145810832706</v>
      </c>
      <c r="C122" s="6" t="n">
        <v>1.00246677664563</v>
      </c>
      <c r="D122" s="6" t="n">
        <v>-0.197225299085364</v>
      </c>
    </row>
    <row r="123" customFormat="false" ht="14.4" hidden="false" customHeight="false" outlineLevel="0" collapsed="false">
      <c r="A123" s="6" t="s">
        <v>126</v>
      </c>
      <c r="B123" s="7" t="n">
        <v>0.502198266185848</v>
      </c>
      <c r="C123" s="6" t="n">
        <v>0.993671047101121</v>
      </c>
      <c r="D123" s="6" t="n">
        <v>-0.195604395604396</v>
      </c>
    </row>
    <row r="124" customFormat="false" ht="14.4" hidden="false" customHeight="false" outlineLevel="0" collapsed="false">
      <c r="A124" s="6" t="s">
        <v>127</v>
      </c>
      <c r="B124" s="7" t="n">
        <v>0.502198266185848</v>
      </c>
      <c r="C124" s="6" t="n">
        <v>0.993671047101121</v>
      </c>
      <c r="D124" s="6" t="n">
        <v>-0.195604395604396</v>
      </c>
    </row>
    <row r="125" customFormat="false" ht="14.4" hidden="false" customHeight="false" outlineLevel="0" collapsed="false">
      <c r="A125" s="6" t="s">
        <v>128</v>
      </c>
      <c r="B125" s="7" t="n">
        <v>0.502198266185848</v>
      </c>
      <c r="C125" s="6" t="n">
        <v>0.993671047101121</v>
      </c>
      <c r="D125" s="6" t="n">
        <v>-0.195604395604396</v>
      </c>
    </row>
    <row r="126" customFormat="false" ht="14.4" hidden="false" customHeight="false" outlineLevel="0" collapsed="false">
      <c r="A126" s="6" t="s">
        <v>129</v>
      </c>
      <c r="B126" s="7" t="n">
        <v>0.522076764040787</v>
      </c>
      <c r="C126" s="6" t="n">
        <v>0.937666144493234</v>
      </c>
      <c r="D126" s="6" t="n">
        <v>-0.186813186813187</v>
      </c>
    </row>
    <row r="127" customFormat="false" ht="14.4" hidden="false" customHeight="false" outlineLevel="0" collapsed="false">
      <c r="A127" s="6" t="s">
        <v>130</v>
      </c>
      <c r="B127" s="7" t="n">
        <v>0.522076764040787</v>
      </c>
      <c r="C127" s="6" t="n">
        <v>0.937666144493234</v>
      </c>
      <c r="D127" s="6" t="n">
        <v>-0.186813186813187</v>
      </c>
    </row>
    <row r="128" customFormat="false" ht="14.4" hidden="false" customHeight="false" outlineLevel="0" collapsed="false">
      <c r="A128" s="6" t="s">
        <v>131</v>
      </c>
      <c r="B128" s="7" t="n">
        <v>0.522076764040787</v>
      </c>
      <c r="C128" s="6" t="n">
        <v>0.937666144493234</v>
      </c>
      <c r="D128" s="6" t="n">
        <v>-0.186813186813187</v>
      </c>
    </row>
    <row r="129" customFormat="false" ht="14.4" hidden="false" customHeight="false" outlineLevel="0" collapsed="false">
      <c r="A129" s="6" t="s">
        <v>132</v>
      </c>
      <c r="B129" s="7" t="n">
        <v>0.522076764040787</v>
      </c>
      <c r="C129" s="6" t="n">
        <v>0.937666144493234</v>
      </c>
      <c r="D129" s="6" t="n">
        <v>-0.186813186813187</v>
      </c>
    </row>
    <row r="130" customFormat="false" ht="14.4" hidden="false" customHeight="false" outlineLevel="0" collapsed="false">
      <c r="A130" s="6" t="s">
        <v>133</v>
      </c>
      <c r="B130" s="7" t="n">
        <v>0.532049974607802</v>
      </c>
      <c r="C130" s="6" t="n">
        <v>0.91036633274603</v>
      </c>
      <c r="D130" s="6" t="n">
        <v>-0.182618372332431</v>
      </c>
    </row>
    <row r="131" customFormat="false" ht="14.4" hidden="false" customHeight="false" outlineLevel="0" collapsed="false">
      <c r="A131" s="6" t="s">
        <v>134</v>
      </c>
      <c r="B131" s="7" t="n">
        <v>0.532151855360508</v>
      </c>
      <c r="C131" s="6" t="n">
        <v>0.910090101578218</v>
      </c>
      <c r="D131" s="6" t="n">
        <v>-0.182417582417582</v>
      </c>
    </row>
    <row r="132" customFormat="false" ht="14.4" hidden="false" customHeight="false" outlineLevel="0" collapsed="false">
      <c r="A132" s="6" t="s">
        <v>135</v>
      </c>
      <c r="B132" s="7" t="n">
        <v>0.532151855360508</v>
      </c>
      <c r="C132" s="6" t="n">
        <v>0.910090101578218</v>
      </c>
      <c r="D132" s="6" t="n">
        <v>-0.182417582417582</v>
      </c>
    </row>
    <row r="133" customFormat="false" ht="14.4" hidden="false" customHeight="false" outlineLevel="0" collapsed="false">
      <c r="A133" s="6" t="s">
        <v>136</v>
      </c>
      <c r="B133" s="7" t="n">
        <v>0.532151855360508</v>
      </c>
      <c r="C133" s="6" t="n">
        <v>0.910090101578218</v>
      </c>
      <c r="D133" s="6" t="n">
        <v>-0.182417582417582</v>
      </c>
    </row>
    <row r="134" customFormat="false" ht="14.4" hidden="false" customHeight="false" outlineLevel="0" collapsed="false">
      <c r="A134" s="6" t="s">
        <v>137</v>
      </c>
      <c r="B134" s="7" t="n">
        <v>0.536402347897899</v>
      </c>
      <c r="C134" s="6" t="n">
        <v>0.898612542780617</v>
      </c>
      <c r="D134" s="6" t="n">
        <v>-0.18071682129972</v>
      </c>
    </row>
    <row r="135" customFormat="false" ht="14.4" hidden="false" customHeight="false" outlineLevel="0" collapsed="false">
      <c r="A135" s="6" t="s">
        <v>138</v>
      </c>
      <c r="B135" s="7" t="n">
        <v>0.552566447872949</v>
      </c>
      <c r="C135" s="6" t="n">
        <v>0.855780131283613</v>
      </c>
      <c r="D135" s="6" t="n">
        <v>-0.173626373626374</v>
      </c>
    </row>
    <row r="136" customFormat="false" ht="14.4" hidden="false" customHeight="false" outlineLevel="0" collapsed="false">
      <c r="A136" s="6" t="s">
        <v>139</v>
      </c>
      <c r="B136" s="7" t="n">
        <v>0.552566447872949</v>
      </c>
      <c r="C136" s="6" t="n">
        <v>0.855780131283613</v>
      </c>
      <c r="D136" s="6" t="n">
        <v>-0.173626373626374</v>
      </c>
    </row>
    <row r="137" customFormat="false" ht="14.4" hidden="false" customHeight="false" outlineLevel="0" collapsed="false">
      <c r="A137" s="6" t="s">
        <v>140</v>
      </c>
      <c r="B137" s="7" t="n">
        <v>0.562902903487392</v>
      </c>
      <c r="C137" s="6" t="n">
        <v>0.829042005153726</v>
      </c>
      <c r="D137" s="6" t="n">
        <v>-0.169230769230769</v>
      </c>
    </row>
    <row r="138" customFormat="false" ht="14.4" hidden="false" customHeight="false" outlineLevel="0" collapsed="false">
      <c r="A138" s="6" t="s">
        <v>141</v>
      </c>
      <c r="B138" s="7" t="n">
        <v>0.573323360987644</v>
      </c>
      <c r="C138" s="6" t="n">
        <v>0.802579029710286</v>
      </c>
      <c r="D138" s="6" t="n">
        <v>-0.164835164835165</v>
      </c>
    </row>
    <row r="139" customFormat="false" ht="14.4" hidden="false" customHeight="false" outlineLevel="0" collapsed="false">
      <c r="A139" s="6" t="s">
        <v>142</v>
      </c>
      <c r="B139" s="7" t="n">
        <v>0.573323360987644</v>
      </c>
      <c r="C139" s="6" t="n">
        <v>0.802579029710286</v>
      </c>
      <c r="D139" s="6" t="n">
        <v>-0.164835164835165</v>
      </c>
    </row>
    <row r="140" customFormat="false" ht="14.4" hidden="false" customHeight="false" outlineLevel="0" collapsed="false">
      <c r="A140" s="6" t="s">
        <v>143</v>
      </c>
      <c r="B140" s="7" t="n">
        <v>0.583826187585235</v>
      </c>
      <c r="C140" s="6" t="n">
        <v>0.776389170357545</v>
      </c>
      <c r="D140" s="6" t="n">
        <v>-0.16043956043956</v>
      </c>
    </row>
    <row r="141" customFormat="false" ht="14.4" hidden="false" customHeight="false" outlineLevel="0" collapsed="false">
      <c r="A141" s="6" t="s">
        <v>144</v>
      </c>
      <c r="B141" s="7" t="n">
        <v>0.589071604395804</v>
      </c>
      <c r="C141" s="6" t="n">
        <v>0.763485083874107</v>
      </c>
      <c r="D141" s="6" t="n">
        <v>-0.158205181572282</v>
      </c>
    </row>
    <row r="142" customFormat="false" ht="14.4" hidden="false" customHeight="false" outlineLevel="0" collapsed="false">
      <c r="A142" s="6" t="s">
        <v>145</v>
      </c>
      <c r="B142" s="7" t="n">
        <v>0.594409707681895</v>
      </c>
      <c r="C142" s="6" t="n">
        <v>0.75047041725082</v>
      </c>
      <c r="D142" s="6" t="n">
        <v>-0.156043956043956</v>
      </c>
    </row>
    <row r="143" customFormat="false" ht="14.4" hidden="false" customHeight="false" outlineLevel="0" collapsed="false">
      <c r="A143" s="6" t="s">
        <v>146</v>
      </c>
      <c r="B143" s="7" t="n">
        <v>0.594409707681895</v>
      </c>
      <c r="C143" s="6" t="n">
        <v>0.75047041725082</v>
      </c>
      <c r="D143" s="6" t="n">
        <v>-0.156043956043956</v>
      </c>
    </row>
    <row r="144" customFormat="false" ht="14.4" hidden="false" customHeight="false" outlineLevel="0" collapsed="false">
      <c r="A144" s="6" t="s">
        <v>147</v>
      </c>
      <c r="B144" s="7" t="n">
        <v>0.60507220358306</v>
      </c>
      <c r="C144" s="6" t="n">
        <v>0.724820784672408</v>
      </c>
      <c r="D144" s="6" t="n">
        <v>-0.151648351648352</v>
      </c>
    </row>
    <row r="145" customFormat="false" ht="14.4" hidden="false" customHeight="false" outlineLevel="0" collapsed="false">
      <c r="A145" s="6" t="s">
        <v>148</v>
      </c>
      <c r="B145" s="7" t="n">
        <v>0.60507220358306</v>
      </c>
      <c r="C145" s="6" t="n">
        <v>0.724820784672408</v>
      </c>
      <c r="D145" s="6" t="n">
        <v>-0.151648351648352</v>
      </c>
    </row>
    <row r="146" customFormat="false" ht="14.4" hidden="false" customHeight="false" outlineLevel="0" collapsed="false">
      <c r="A146" s="6" t="s">
        <v>149</v>
      </c>
      <c r="B146" s="7" t="n">
        <v>0.626627046051523</v>
      </c>
      <c r="C146" s="6" t="n">
        <v>0.674321055209779</v>
      </c>
      <c r="D146" s="6" t="n">
        <v>-0.142857142857143</v>
      </c>
    </row>
    <row r="147" customFormat="false" ht="14.4" hidden="false" customHeight="false" outlineLevel="0" collapsed="false">
      <c r="A147" s="6" t="s">
        <v>150</v>
      </c>
      <c r="B147" s="7" t="n">
        <v>0.637515753630442</v>
      </c>
      <c r="C147" s="6" t="n">
        <v>0.649467102086532</v>
      </c>
      <c r="D147" s="6" t="n">
        <v>-0.138461538461538</v>
      </c>
    </row>
    <row r="148" customFormat="false" ht="14.4" hidden="false" customHeight="false" outlineLevel="0" collapsed="false">
      <c r="A148" s="6" t="s">
        <v>151</v>
      </c>
      <c r="B148" s="7" t="n">
        <v>0.637515753630442</v>
      </c>
      <c r="C148" s="6" t="n">
        <v>0.649467102086532</v>
      </c>
      <c r="D148" s="6" t="n">
        <v>-0.138461538461538</v>
      </c>
    </row>
    <row r="149" customFormat="false" ht="14.4" hidden="false" customHeight="false" outlineLevel="0" collapsed="false">
      <c r="A149" s="6" t="s">
        <v>152</v>
      </c>
      <c r="B149" s="7" t="n">
        <v>0.637515753630442</v>
      </c>
      <c r="C149" s="6" t="n">
        <v>0.649467102086532</v>
      </c>
      <c r="D149" s="6" t="n">
        <v>-0.138461538461538</v>
      </c>
    </row>
    <row r="150" customFormat="false" ht="14.4" hidden="false" customHeight="false" outlineLevel="0" collapsed="false">
      <c r="A150" s="6" t="s">
        <v>153</v>
      </c>
      <c r="B150" s="7" t="n">
        <v>0.64847616069147</v>
      </c>
      <c r="C150" s="6" t="n">
        <v>0.624874555852735</v>
      </c>
      <c r="D150" s="6" t="n">
        <v>-0.134065934065934</v>
      </c>
    </row>
    <row r="151" customFormat="false" ht="14.4" hidden="false" customHeight="false" outlineLevel="0" collapsed="false">
      <c r="A151" s="6" t="s">
        <v>154</v>
      </c>
      <c r="B151" s="7" t="n">
        <v>0.659506350902761</v>
      </c>
      <c r="C151" s="6" t="n">
        <v>0.600541542504095</v>
      </c>
      <c r="D151" s="6" t="n">
        <v>-0.12967032967033</v>
      </c>
    </row>
    <row r="152" customFormat="false" ht="14.4" hidden="false" customHeight="false" outlineLevel="0" collapsed="false">
      <c r="A152" s="6" t="s">
        <v>155</v>
      </c>
      <c r="B152" s="7" t="n">
        <v>0.659506350902761</v>
      </c>
      <c r="C152" s="6" t="n">
        <v>0.600541542504095</v>
      </c>
      <c r="D152" s="6" t="n">
        <v>-0.12967032967033</v>
      </c>
    </row>
    <row r="153" customFormat="false" ht="14.4" hidden="false" customHeight="false" outlineLevel="0" collapsed="false">
      <c r="A153" s="6" t="s">
        <v>156</v>
      </c>
      <c r="B153" s="7" t="n">
        <v>0.681768230694678</v>
      </c>
      <c r="C153" s="6" t="n">
        <v>0.552646721116611</v>
      </c>
      <c r="D153" s="6" t="n">
        <v>-0.120879120879121</v>
      </c>
    </row>
    <row r="154" customFormat="false" ht="14.4" hidden="false" customHeight="false" outlineLevel="0" collapsed="false">
      <c r="A154" s="6" t="s">
        <v>157</v>
      </c>
      <c r="B154" s="7" t="n">
        <v>0.681768230694678</v>
      </c>
      <c r="C154" s="6" t="n">
        <v>0.552646721116611</v>
      </c>
      <c r="D154" s="6" t="n">
        <v>-0.120879120879121</v>
      </c>
    </row>
    <row r="155" customFormat="false" ht="14.4" hidden="false" customHeight="false" outlineLevel="0" collapsed="false">
      <c r="A155" s="6" t="s">
        <v>158</v>
      </c>
      <c r="B155" s="7" t="n">
        <v>0.6858124116007</v>
      </c>
      <c r="C155" s="6" t="n">
        <v>0.544114080971429</v>
      </c>
      <c r="D155" s="6" t="n">
        <v>-0.118811953083751</v>
      </c>
    </row>
    <row r="156" customFormat="false" ht="14.4" hidden="false" customHeight="false" outlineLevel="0" collapsed="false">
      <c r="A156" s="6" t="s">
        <v>159</v>
      </c>
      <c r="B156" s="7" t="n">
        <v>0.686911794460634</v>
      </c>
      <c r="C156" s="6" t="n">
        <v>0.541803238732083</v>
      </c>
      <c r="D156" s="6" t="n">
        <v>-0.118376026576567</v>
      </c>
    </row>
    <row r="157" customFormat="false" ht="14.4" hidden="false" customHeight="false" outlineLevel="0" collapsed="false">
      <c r="A157" s="6" t="s">
        <v>160</v>
      </c>
      <c r="B157" s="7" t="n">
        <v>0.692995905689233</v>
      </c>
      <c r="C157" s="6" t="n">
        <v>0.52908126613135</v>
      </c>
      <c r="D157" s="6" t="n">
        <v>-0.116483516483516</v>
      </c>
    </row>
    <row r="158" customFormat="false" ht="14.4" hidden="false" customHeight="false" outlineLevel="0" collapsed="false">
      <c r="A158" s="6" t="s">
        <v>161</v>
      </c>
      <c r="B158" s="7" t="n">
        <v>0.704285336616916</v>
      </c>
      <c r="C158" s="6" t="n">
        <v>0.505768049090795</v>
      </c>
      <c r="D158" s="6" t="n">
        <v>-0.112087912087912</v>
      </c>
    </row>
    <row r="159" customFormat="false" ht="14.4" hidden="false" customHeight="false" outlineLevel="0" collapsed="false">
      <c r="A159" s="6" t="s">
        <v>162</v>
      </c>
      <c r="B159" s="7" t="n">
        <v>0.722322747803218</v>
      </c>
      <c r="C159" s="6" t="n">
        <v>0.469284489611264</v>
      </c>
      <c r="D159" s="6" t="n">
        <v>-0.104450892229396</v>
      </c>
    </row>
    <row r="160" customFormat="false" ht="14.4" hidden="false" customHeight="false" outlineLevel="0" collapsed="false">
      <c r="A160" s="6" t="s">
        <v>163</v>
      </c>
      <c r="B160" s="7" t="n">
        <v>0.727041064526361</v>
      </c>
      <c r="C160" s="6" t="n">
        <v>0.459891242550724</v>
      </c>
      <c r="D160" s="6" t="n">
        <v>-0.103296703296703</v>
      </c>
    </row>
    <row r="161" customFormat="false" ht="14.4" hidden="false" customHeight="false" outlineLevel="0" collapsed="false">
      <c r="A161" s="6" t="s">
        <v>164</v>
      </c>
      <c r="B161" s="7" t="n">
        <v>0.738503081250951</v>
      </c>
      <c r="C161" s="6" t="n">
        <v>0.437324154538878</v>
      </c>
      <c r="D161" s="6" t="n">
        <v>-0.0989010989010989</v>
      </c>
    </row>
    <row r="162" customFormat="false" ht="14.4" hidden="false" customHeight="false" outlineLevel="0" collapsed="false">
      <c r="A162" s="6" t="s">
        <v>165</v>
      </c>
      <c r="B162" s="7" t="n">
        <v>0.738503081250952</v>
      </c>
      <c r="C162" s="6" t="n">
        <v>0.437324154538876</v>
      </c>
      <c r="D162" s="6" t="n">
        <v>-0.0989010989010989</v>
      </c>
    </row>
    <row r="163" customFormat="false" ht="14.4" hidden="false" customHeight="false" outlineLevel="0" collapsed="false">
      <c r="A163" s="6" t="s">
        <v>166</v>
      </c>
      <c r="B163" s="7" t="n">
        <v>0.738503081250952</v>
      </c>
      <c r="C163" s="6" t="n">
        <v>0.437324154538876</v>
      </c>
      <c r="D163" s="6" t="n">
        <v>-0.0989010989010989</v>
      </c>
    </row>
    <row r="164" customFormat="false" ht="14.4" hidden="false" customHeight="false" outlineLevel="0" collapsed="false">
      <c r="A164" s="6" t="s">
        <v>167</v>
      </c>
      <c r="B164" s="7" t="n">
        <v>0.784860840614789</v>
      </c>
      <c r="C164" s="6" t="n">
        <v>0.349491214580064</v>
      </c>
      <c r="D164" s="6" t="n">
        <v>-0.0813186813186813</v>
      </c>
    </row>
    <row r="165" customFormat="false" ht="14.4" hidden="false" customHeight="false" outlineLevel="0" collapsed="false">
      <c r="A165" s="6" t="s">
        <v>168</v>
      </c>
      <c r="B165" s="7" t="n">
        <v>0.784860840614789</v>
      </c>
      <c r="C165" s="6" t="n">
        <v>0.349491214580064</v>
      </c>
      <c r="D165" s="6" t="n">
        <v>-0.0813186813186813</v>
      </c>
    </row>
    <row r="166" customFormat="false" ht="14.4" hidden="false" customHeight="false" outlineLevel="0" collapsed="false">
      <c r="A166" s="6" t="s">
        <v>169</v>
      </c>
      <c r="B166" s="7" t="n">
        <v>0.791547969720301</v>
      </c>
      <c r="C166" s="6" t="n">
        <v>0.337251311068768</v>
      </c>
      <c r="D166" s="6" t="n">
        <v>-0.0777825793197633</v>
      </c>
    </row>
    <row r="167" customFormat="false" ht="14.4" hidden="false" customHeight="false" outlineLevel="0" collapsed="false">
      <c r="A167" s="6" t="s">
        <v>170</v>
      </c>
      <c r="B167" s="7" t="n">
        <v>0.79291155545467</v>
      </c>
      <c r="C167" s="6" t="n">
        <v>0.334768143993547</v>
      </c>
      <c r="D167" s="6" t="n">
        <v>-0.0772634461824062</v>
      </c>
    </row>
    <row r="168" customFormat="false" ht="14.4" hidden="false" customHeight="false" outlineLevel="0" collapsed="false">
      <c r="A168" s="6" t="s">
        <v>171</v>
      </c>
      <c r="B168" s="7" t="n">
        <v>0.796566427832341</v>
      </c>
      <c r="C168" s="6" t="n">
        <v>0.328133417872233</v>
      </c>
      <c r="D168" s="6" t="n">
        <v>-0.0769230769230769</v>
      </c>
    </row>
    <row r="169" customFormat="false" ht="14.4" hidden="false" customHeight="false" outlineLevel="0" collapsed="false">
      <c r="A169" s="6" t="s">
        <v>172</v>
      </c>
      <c r="B169" s="7" t="n">
        <v>0.808313874049905</v>
      </c>
      <c r="C169" s="6" t="n">
        <v>0.30701248432814</v>
      </c>
      <c r="D169" s="6" t="n">
        <v>-0.0725274725274725</v>
      </c>
    </row>
    <row r="170" customFormat="false" ht="14.4" hidden="false" customHeight="false" outlineLevel="0" collapsed="false">
      <c r="A170" s="6" t="s">
        <v>173</v>
      </c>
      <c r="B170" s="7" t="n">
        <v>0.820100837854584</v>
      </c>
      <c r="C170" s="6" t="n">
        <v>0.286126783536487</v>
      </c>
      <c r="D170" s="6" t="n">
        <v>-0.0681318681318681</v>
      </c>
    </row>
    <row r="171" customFormat="false" ht="14.4" hidden="false" customHeight="false" outlineLevel="0" collapsed="false">
      <c r="A171" s="6" t="s">
        <v>174</v>
      </c>
      <c r="B171" s="7" t="n">
        <v>0.820100837854584</v>
      </c>
      <c r="C171" s="6" t="n">
        <v>0.286126783536487</v>
      </c>
      <c r="D171" s="6" t="n">
        <v>-0.0681318681318681</v>
      </c>
    </row>
    <row r="172" customFormat="false" ht="14.4" hidden="false" customHeight="false" outlineLevel="0" collapsed="false">
      <c r="A172" s="6" t="s">
        <v>175</v>
      </c>
      <c r="B172" s="7" t="n">
        <v>0.820100837854584</v>
      </c>
      <c r="C172" s="6" t="n">
        <v>0.286126783536487</v>
      </c>
      <c r="D172" s="6" t="n">
        <v>-0.0681318681318681</v>
      </c>
    </row>
    <row r="173" customFormat="false" ht="14.4" hidden="false" customHeight="false" outlineLevel="0" collapsed="false">
      <c r="A173" s="6" t="s">
        <v>176</v>
      </c>
      <c r="B173" s="7" t="n">
        <v>0.831924956139184</v>
      </c>
      <c r="C173" s="6" t="n">
        <v>0.265474699079585</v>
      </c>
      <c r="D173" s="6" t="n">
        <v>-0.0637362637362637</v>
      </c>
    </row>
    <row r="174" customFormat="false" ht="14.4" hidden="false" customHeight="false" outlineLevel="0" collapsed="false">
      <c r="A174" s="6" t="s">
        <v>177</v>
      </c>
      <c r="B174" s="7" t="n">
        <v>0.843783845369856</v>
      </c>
      <c r="C174" s="6" t="n">
        <v>0.245054628126376</v>
      </c>
      <c r="D174" s="6" t="n">
        <v>-0.0593406593406593</v>
      </c>
    </row>
    <row r="175" customFormat="false" ht="14.4" hidden="false" customHeight="false" outlineLevel="0" collapsed="false">
      <c r="A175" s="6" t="s">
        <v>178</v>
      </c>
      <c r="B175" s="7" t="n">
        <v>0.855675102870577</v>
      </c>
      <c r="C175" s="6" t="n">
        <v>0.224864981033518</v>
      </c>
      <c r="D175" s="6" t="n">
        <v>-0.0549450549450549</v>
      </c>
    </row>
    <row r="176" customFormat="false" ht="14.4" hidden="false" customHeight="false" outlineLevel="0" collapsed="false">
      <c r="A176" s="6" t="s">
        <v>179</v>
      </c>
      <c r="B176" s="7" t="n">
        <v>0.855675102870577</v>
      </c>
      <c r="C176" s="6" t="n">
        <v>0.224864981033518</v>
      </c>
      <c r="D176" s="6" t="n">
        <v>-0.0549450549450549</v>
      </c>
    </row>
    <row r="177" customFormat="false" ht="14.4" hidden="false" customHeight="false" outlineLevel="0" collapsed="false">
      <c r="A177" s="6" t="s">
        <v>180</v>
      </c>
      <c r="B177" s="7" t="n">
        <v>0.855675102870577</v>
      </c>
      <c r="C177" s="6" t="n">
        <v>0.224864981033518</v>
      </c>
      <c r="D177" s="6" t="n">
        <v>-0.0549450549450549</v>
      </c>
    </row>
    <row r="178" customFormat="false" ht="14.4" hidden="false" customHeight="false" outlineLevel="0" collapsed="false">
      <c r="A178" s="6" t="s">
        <v>181</v>
      </c>
      <c r="B178" s="7" t="n">
        <v>0.855675102870577</v>
      </c>
      <c r="C178" s="6" t="n">
        <v>0.224864981033518</v>
      </c>
      <c r="D178" s="6" t="n">
        <v>-0.0549450549450549</v>
      </c>
    </row>
    <row r="179" customFormat="false" ht="14.4" hidden="false" customHeight="false" outlineLevel="0" collapsed="false">
      <c r="A179" s="6" t="s">
        <v>182</v>
      </c>
      <c r="B179" s="7" t="n">
        <v>0.855675102870577</v>
      </c>
      <c r="C179" s="6" t="n">
        <v>0.224864981033518</v>
      </c>
      <c r="D179" s="6" t="n">
        <v>-0.0549450549450549</v>
      </c>
    </row>
    <row r="180" customFormat="false" ht="14.4" hidden="false" customHeight="false" outlineLevel="0" collapsed="false">
      <c r="A180" s="6" t="s">
        <v>183</v>
      </c>
      <c r="B180" s="7" t="n">
        <v>0.863593332048116</v>
      </c>
      <c r="C180" s="6" t="n">
        <v>0.211575990779207</v>
      </c>
      <c r="D180" s="6" t="n">
        <v>-0.0506050911282641</v>
      </c>
    </row>
    <row r="181" customFormat="false" ht="14.4" hidden="false" customHeight="false" outlineLevel="0" collapsed="false">
      <c r="A181" s="6" t="s">
        <v>184</v>
      </c>
      <c r="B181" s="7" t="n">
        <v>0.867596308123435</v>
      </c>
      <c r="C181" s="6" t="n">
        <v>0.204904180954336</v>
      </c>
      <c r="D181" s="6" t="n">
        <v>-0.0505494505494506</v>
      </c>
    </row>
    <row r="182" customFormat="false" ht="14.4" hidden="false" customHeight="false" outlineLevel="0" collapsed="false">
      <c r="A182" s="6" t="s">
        <v>185</v>
      </c>
      <c r="B182" s="7" t="n">
        <v>0.867596308123435</v>
      </c>
      <c r="C182" s="6" t="n">
        <v>0.204904180954336</v>
      </c>
      <c r="D182" s="6" t="n">
        <v>-0.0505494505494506</v>
      </c>
    </row>
    <row r="183" customFormat="false" ht="14.4" hidden="false" customHeight="false" outlineLevel="0" collapsed="false">
      <c r="A183" s="6" t="s">
        <v>186</v>
      </c>
      <c r="B183" s="7" t="n">
        <v>0.879545024083646</v>
      </c>
      <c r="C183" s="6" t="n">
        <v>0.18517066345549</v>
      </c>
      <c r="D183" s="6" t="n">
        <v>-0.0461538461538462</v>
      </c>
    </row>
    <row r="184" customFormat="false" ht="14.4" hidden="false" customHeight="false" outlineLevel="0" collapsed="false">
      <c r="A184" s="6" t="s">
        <v>187</v>
      </c>
      <c r="B184" s="7" t="n">
        <v>0.879545024083646</v>
      </c>
      <c r="C184" s="6" t="n">
        <v>0.18517066345549</v>
      </c>
      <c r="D184" s="6" t="n">
        <v>-0.0461538461538462</v>
      </c>
    </row>
    <row r="185" customFormat="false" ht="14.4" hidden="false" customHeight="false" outlineLevel="0" collapsed="false">
      <c r="A185" s="6" t="s">
        <v>188</v>
      </c>
      <c r="B185" s="7" t="n">
        <v>0.879545024083647</v>
      </c>
      <c r="C185" s="6" t="n">
        <v>0.185170663455488</v>
      </c>
      <c r="D185" s="6" t="n">
        <v>-0.0461538461538462</v>
      </c>
    </row>
    <row r="186" customFormat="false" ht="14.4" hidden="false" customHeight="false" outlineLevel="0" collapsed="false">
      <c r="A186" s="6" t="s">
        <v>189</v>
      </c>
      <c r="B186" s="7" t="n">
        <v>0.879545024083647</v>
      </c>
      <c r="C186" s="6" t="n">
        <v>0.185170663455488</v>
      </c>
      <c r="D186" s="6" t="n">
        <v>-0.0461538461538462</v>
      </c>
    </row>
    <row r="187" customFormat="false" ht="14.4" hidden="false" customHeight="false" outlineLevel="0" collapsed="false">
      <c r="A187" s="6" t="s">
        <v>190</v>
      </c>
      <c r="B187" s="7" t="n">
        <v>0.888310819528999</v>
      </c>
      <c r="C187" s="6" t="n">
        <v>0.170863531675313</v>
      </c>
      <c r="D187" s="6" t="n">
        <v>-0.0413767397958277</v>
      </c>
    </row>
    <row r="188" customFormat="false" ht="14.4" hidden="false" customHeight="false" outlineLevel="0" collapsed="false">
      <c r="A188" s="6" t="s">
        <v>191</v>
      </c>
      <c r="B188" s="7" t="n">
        <v>0.903515165297326</v>
      </c>
      <c r="C188" s="6" t="n">
        <v>0.146379278284894</v>
      </c>
      <c r="D188" s="6" t="n">
        <v>-0.0373626373626374</v>
      </c>
    </row>
    <row r="189" customFormat="false" ht="14.4" hidden="false" customHeight="false" outlineLevel="0" collapsed="false">
      <c r="A189" s="6" t="s">
        <v>192</v>
      </c>
      <c r="B189" s="7" t="n">
        <v>0.904896673047155</v>
      </c>
      <c r="C189" s="6" t="n">
        <v>0.144175029534594</v>
      </c>
      <c r="D189" s="6" t="n">
        <v>-0.0352045755778674</v>
      </c>
    </row>
    <row r="190" customFormat="false" ht="14.4" hidden="false" customHeight="false" outlineLevel="0" collapsed="false">
      <c r="A190" s="6" t="s">
        <v>193</v>
      </c>
      <c r="B190" s="7" t="n">
        <v>0.927565750411486</v>
      </c>
      <c r="C190" s="6" t="n">
        <v>0.108478544226142</v>
      </c>
      <c r="D190" s="6" t="n">
        <v>-0.0285714285714286</v>
      </c>
    </row>
    <row r="191" customFormat="false" ht="14.4" hidden="false" customHeight="false" outlineLevel="0" collapsed="false">
      <c r="A191" s="6" t="s">
        <v>194</v>
      </c>
      <c r="B191" s="7" t="n">
        <v>0.939614979477402</v>
      </c>
      <c r="C191" s="6" t="n">
        <v>0.0898583817016835</v>
      </c>
      <c r="D191" s="6" t="n">
        <v>-0.0241758241758242</v>
      </c>
    </row>
    <row r="192" customFormat="false" ht="14.4" hidden="false" customHeight="false" outlineLevel="0" collapsed="false">
      <c r="A192" s="6" t="s">
        <v>195</v>
      </c>
      <c r="B192" s="7" t="n">
        <v>0.975828301047903</v>
      </c>
      <c r="C192" s="6" t="n">
        <v>0.0353007698634492</v>
      </c>
      <c r="D192" s="6" t="n">
        <v>-0.010989010989011</v>
      </c>
    </row>
    <row r="193" customFormat="false" ht="14.4" hidden="false" customHeight="false" outlineLevel="0" collapsed="false">
      <c r="A193" s="6" t="s">
        <v>196</v>
      </c>
      <c r="B193" s="7" t="n">
        <v>0.975828301047903</v>
      </c>
      <c r="C193" s="6" t="n">
        <v>0.0353007698634492</v>
      </c>
      <c r="D193" s="6" t="n">
        <v>-0.010989010989011</v>
      </c>
    </row>
    <row r="194" customFormat="false" ht="14.4" hidden="false" customHeight="false" outlineLevel="0" collapsed="false">
      <c r="A194" s="6" t="s">
        <v>197</v>
      </c>
      <c r="B194" s="7" t="n">
        <v>0.975828301047903</v>
      </c>
      <c r="C194" s="6" t="n">
        <v>0.0353007698634492</v>
      </c>
      <c r="D194" s="6" t="n">
        <v>-0.010989010989011</v>
      </c>
    </row>
    <row r="195" customFormat="false" ht="14.4" hidden="false" customHeight="false" outlineLevel="0" collapsed="false">
      <c r="A195" s="6" t="s">
        <v>198</v>
      </c>
      <c r="B195" s="7" t="n">
        <v>1</v>
      </c>
      <c r="C195" s="6" t="n">
        <v>0</v>
      </c>
      <c r="D195" s="6" t="n">
        <v>-0.00219780219780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5703125" defaultRowHeight="14.4" zeroHeight="false" outlineLevelRow="0" outlineLevelCol="0"/>
  <cols>
    <col collapsed="false" customWidth="true" hidden="false" outlineLevel="0" max="2" min="1" style="0" width="10.21"/>
    <col collapsed="false" customWidth="true" hidden="false" outlineLevel="0" max="3" min="3" style="8" width="16.43"/>
    <col collapsed="false" customWidth="true" hidden="false" outlineLevel="0" max="4" min="4" style="0" width="12.66"/>
    <col collapsed="false" customWidth="true" hidden="false" outlineLevel="0" max="6" min="6" style="0" width="25.67"/>
  </cols>
  <sheetData>
    <row r="1" customFormat="false" ht="14.4" hidden="false" customHeight="false" outlineLevel="0" collapsed="false">
      <c r="A1" s="2" t="s">
        <v>0</v>
      </c>
      <c r="B1" s="2" t="s">
        <v>1</v>
      </c>
      <c r="C1" s="9" t="s">
        <v>2</v>
      </c>
      <c r="D1" s="2" t="s">
        <v>3</v>
      </c>
    </row>
    <row r="2" customFormat="false" ht="15" hidden="false" customHeight="false" outlineLevel="0" collapsed="false">
      <c r="A2" s="3" t="s">
        <v>199</v>
      </c>
      <c r="B2" s="3" t="n">
        <v>5.7387372939654E-005</v>
      </c>
      <c r="C2" s="3" t="n">
        <f aca="false">B2*(-1)</f>
        <v>-5.7387372939654E-005</v>
      </c>
      <c r="D2" s="3" t="n">
        <v>-0.92967032967033</v>
      </c>
    </row>
    <row r="3" customFormat="false" ht="15" hidden="false" customHeight="false" outlineLevel="0" collapsed="false">
      <c r="A3" s="3" t="s">
        <v>200</v>
      </c>
      <c r="B3" s="3" t="n">
        <v>6.8547225802955E-005</v>
      </c>
      <c r="C3" s="3" t="n">
        <f aca="false">B3*(-1)</f>
        <v>-6.8547225802955E-005</v>
      </c>
      <c r="D3" s="3" t="n">
        <v>-0.894505494505494</v>
      </c>
      <c r="F3" s="5" t="s">
        <v>6</v>
      </c>
    </row>
    <row r="4" customFormat="false" ht="14.4" hidden="false" customHeight="false" outlineLevel="0" collapsed="false">
      <c r="A4" s="3" t="s">
        <v>201</v>
      </c>
      <c r="B4" s="3" t="n">
        <v>0.000178547225802955</v>
      </c>
      <c r="C4" s="3" t="n">
        <v>12.4514066614833</v>
      </c>
      <c r="D4" s="3" t="n">
        <v>-0.846153846153846</v>
      </c>
    </row>
    <row r="5" customFormat="false" ht="14.4" hidden="false" customHeight="false" outlineLevel="0" collapsed="false">
      <c r="A5" s="3" t="s">
        <v>202</v>
      </c>
      <c r="B5" s="3" t="n">
        <v>0.000277387372939654</v>
      </c>
      <c r="C5" s="3" t="n">
        <v>11.8158102638849</v>
      </c>
      <c r="D5" s="3" t="n">
        <v>-0.837362637362637</v>
      </c>
    </row>
    <row r="6" customFormat="false" ht="14.4" hidden="false" customHeight="false" outlineLevel="0" collapsed="false">
      <c r="A6" s="3" t="s">
        <v>203</v>
      </c>
      <c r="B6" s="3" t="n">
        <v>0.000334588388503286</v>
      </c>
      <c r="C6" s="3" t="n">
        <v>11.54532500034</v>
      </c>
      <c r="D6" s="3" t="n">
        <v>-0.832967032967033</v>
      </c>
    </row>
    <row r="7" customFormat="false" ht="14.4" hidden="false" customHeight="false" outlineLevel="0" collapsed="false">
      <c r="A7" s="3" t="s">
        <v>204</v>
      </c>
      <c r="B7" s="3" t="n">
        <v>0.00054156875863697</v>
      </c>
      <c r="C7" s="3" t="n">
        <v>10.8505678626814</v>
      </c>
      <c r="D7" s="3" t="n">
        <v>-0.81978021978022</v>
      </c>
    </row>
    <row r="8" customFormat="false" ht="14.4" hidden="false" customHeight="false" outlineLevel="0" collapsed="false">
      <c r="A8" s="3" t="s">
        <v>205</v>
      </c>
      <c r="B8" s="3" t="n">
        <v>0.000623626695425277</v>
      </c>
      <c r="C8" s="3" t="n">
        <v>10.6470296931216</v>
      </c>
      <c r="D8" s="3" t="n">
        <v>-0.815384615384615</v>
      </c>
    </row>
    <row r="9" customFormat="false" ht="14.4" hidden="false" customHeight="false" outlineLevel="0" collapsed="false">
      <c r="A9" s="3" t="s">
        <v>206</v>
      </c>
      <c r="B9" s="3" t="n">
        <v>0.000712892978214305</v>
      </c>
      <c r="C9" s="3" t="n">
        <v>10.4540268686424</v>
      </c>
      <c r="D9" s="3" t="n">
        <v>-0.810989010989011</v>
      </c>
    </row>
    <row r="10" customFormat="false" ht="14.4" hidden="false" customHeight="false" outlineLevel="0" collapsed="false">
      <c r="A10" s="3" t="s">
        <v>207</v>
      </c>
      <c r="B10" s="3" t="n">
        <v>0.00102833041862465</v>
      </c>
      <c r="C10" s="3" t="n">
        <v>9.92548038519013</v>
      </c>
      <c r="D10" s="3" t="n">
        <v>-0.797802197802198</v>
      </c>
    </row>
    <row r="11" customFormat="false" ht="14.4" hidden="false" customHeight="false" outlineLevel="0" collapsed="false">
      <c r="A11" s="3" t="s">
        <v>208</v>
      </c>
      <c r="B11" s="3" t="n">
        <v>0.00157790650631307</v>
      </c>
      <c r="C11" s="3" t="n">
        <v>9.30777255895231</v>
      </c>
      <c r="D11" s="3" t="n">
        <v>-0.78021978021978</v>
      </c>
    </row>
    <row r="12" customFormat="false" ht="14.4" hidden="false" customHeight="false" outlineLevel="0" collapsed="false">
      <c r="A12" s="3" t="s">
        <v>209</v>
      </c>
      <c r="B12" s="3" t="n">
        <v>0.00174178729898415</v>
      </c>
      <c r="C12" s="3" t="n">
        <v>9.16521582687715</v>
      </c>
      <c r="D12" s="3" t="n">
        <v>-0.775824175824176</v>
      </c>
    </row>
    <row r="13" customFormat="false" ht="14.4" hidden="false" customHeight="false" outlineLevel="0" collapsed="false">
      <c r="A13" s="3" t="s">
        <v>210</v>
      </c>
      <c r="B13" s="3" t="n">
        <v>0.00174178729898415</v>
      </c>
      <c r="C13" s="3" t="n">
        <v>9.16521582687715</v>
      </c>
      <c r="D13" s="3" t="n">
        <v>-0.775824175824176</v>
      </c>
    </row>
    <row r="14" customFormat="false" ht="14.4" hidden="false" customHeight="false" outlineLevel="0" collapsed="false">
      <c r="A14" s="3" t="s">
        <v>211</v>
      </c>
      <c r="B14" s="3" t="n">
        <v>0.00210527908220405</v>
      </c>
      <c r="C14" s="3" t="n">
        <v>8.8917727906466</v>
      </c>
      <c r="D14" s="3" t="n">
        <v>-0.767032967032967</v>
      </c>
    </row>
    <row r="15" customFormat="false" ht="14.4" hidden="false" customHeight="false" outlineLevel="0" collapsed="false">
      <c r="A15" s="3" t="s">
        <v>212</v>
      </c>
      <c r="B15" s="3" t="n">
        <v>0.00210527908220405</v>
      </c>
      <c r="C15" s="3" t="n">
        <v>8.8917727906466</v>
      </c>
      <c r="D15" s="3" t="n">
        <v>-0.767032967032967</v>
      </c>
    </row>
    <row r="16" customFormat="false" ht="14.4" hidden="false" customHeight="false" outlineLevel="0" collapsed="false">
      <c r="A16" s="3" t="s">
        <v>213</v>
      </c>
      <c r="B16" s="3" t="n">
        <v>0.00230609278945144</v>
      </c>
      <c r="C16" s="3" t="n">
        <v>8.76033372128722</v>
      </c>
      <c r="D16" s="3" t="n">
        <v>-0.762637362637363</v>
      </c>
    </row>
    <row r="17" customFormat="false" ht="14.4" hidden="false" customHeight="false" outlineLevel="0" collapsed="false">
      <c r="A17" s="3" t="s">
        <v>214</v>
      </c>
      <c r="B17" s="3" t="n">
        <v>0.00230609278945144</v>
      </c>
      <c r="C17" s="3" t="n">
        <v>8.76033372128722</v>
      </c>
      <c r="D17" s="3" t="n">
        <v>-0.762637362637363</v>
      </c>
    </row>
    <row r="18" customFormat="false" ht="14.4" hidden="false" customHeight="false" outlineLevel="0" collapsed="false">
      <c r="A18" s="3" t="s">
        <v>215</v>
      </c>
      <c r="B18" s="3" t="n">
        <v>0.00230609278945144</v>
      </c>
      <c r="C18" s="3" t="n">
        <v>8.76033372128722</v>
      </c>
      <c r="D18" s="3" t="n">
        <v>-0.762637362637363</v>
      </c>
    </row>
    <row r="19" customFormat="false" ht="14.4" hidden="false" customHeight="false" outlineLevel="0" collapsed="false">
      <c r="A19" s="3" t="s">
        <v>216</v>
      </c>
      <c r="B19" s="3" t="n">
        <v>0.00252045209148835</v>
      </c>
      <c r="C19" s="3" t="n">
        <v>8.63210175266318</v>
      </c>
      <c r="D19" s="3" t="n">
        <v>-0.758241758241758</v>
      </c>
    </row>
    <row r="20" customFormat="false" ht="14.4" hidden="false" customHeight="false" outlineLevel="0" collapsed="false">
      <c r="A20" s="3" t="s">
        <v>217</v>
      </c>
      <c r="B20" s="3" t="n">
        <v>0.00252045209148835</v>
      </c>
      <c r="C20" s="3" t="n">
        <v>8.63210175266318</v>
      </c>
      <c r="D20" s="3" t="n">
        <v>-0.758241758241758</v>
      </c>
    </row>
    <row r="21" customFormat="false" ht="14.4" hidden="false" customHeight="false" outlineLevel="0" collapsed="false">
      <c r="A21" s="3" t="s">
        <v>218</v>
      </c>
      <c r="B21" s="3" t="n">
        <v>0.00252045209148835</v>
      </c>
      <c r="C21" s="3" t="n">
        <v>8.63210175266318</v>
      </c>
      <c r="D21" s="3" t="n">
        <v>-0.758241758241758</v>
      </c>
    </row>
    <row r="22" customFormat="false" ht="14.4" hidden="false" customHeight="false" outlineLevel="0" collapsed="false">
      <c r="A22" s="3" t="s">
        <v>219</v>
      </c>
      <c r="B22" s="3" t="n">
        <v>0.00274900643775994</v>
      </c>
      <c r="C22" s="3" t="n">
        <v>8.5068739992323</v>
      </c>
      <c r="D22" s="3" t="n">
        <v>-0.753846153846154</v>
      </c>
    </row>
    <row r="23" customFormat="false" ht="14.4" hidden="false" customHeight="false" outlineLevel="0" collapsed="false">
      <c r="A23" s="3" t="s">
        <v>220</v>
      </c>
      <c r="B23" s="3" t="n">
        <v>0.00325139561995266</v>
      </c>
      <c r="C23" s="3" t="n">
        <v>8.26472517519849</v>
      </c>
      <c r="D23" s="3" t="n">
        <v>-0.745054945054945</v>
      </c>
    </row>
    <row r="24" customFormat="false" ht="14.4" hidden="false" customHeight="false" outlineLevel="0" collapsed="false">
      <c r="A24" s="3" t="s">
        <v>221</v>
      </c>
      <c r="B24" s="3" t="n">
        <v>0.00325139561995266</v>
      </c>
      <c r="C24" s="3" t="n">
        <v>8.26472517519849</v>
      </c>
      <c r="D24" s="3" t="n">
        <v>-0.745054945054945</v>
      </c>
    </row>
    <row r="25" customFormat="false" ht="14.4" hidden="false" customHeight="false" outlineLevel="0" collapsed="false">
      <c r="A25" s="3" t="s">
        <v>222</v>
      </c>
      <c r="B25" s="3" t="n">
        <v>0.00352662723211281</v>
      </c>
      <c r="C25" s="3" t="n">
        <v>8.14749519509121</v>
      </c>
      <c r="D25" s="3" t="n">
        <v>-0.740659340659341</v>
      </c>
    </row>
    <row r="26" customFormat="false" ht="14.4" hidden="false" customHeight="false" outlineLevel="0" collapsed="false">
      <c r="A26" s="3" t="s">
        <v>223</v>
      </c>
      <c r="B26" s="3" t="n">
        <v>0.00381884760833046</v>
      </c>
      <c r="C26" s="3" t="n">
        <v>8.03264693450855</v>
      </c>
      <c r="D26" s="3" t="n">
        <v>-0.736263736263736</v>
      </c>
    </row>
    <row r="27" customFormat="false" ht="14.4" hidden="false" customHeight="false" outlineLevel="0" collapsed="false">
      <c r="A27" s="3" t="s">
        <v>224</v>
      </c>
      <c r="B27" s="3" t="n">
        <v>0.00381884760833046</v>
      </c>
      <c r="C27" s="3" t="n">
        <v>8.03264693450855</v>
      </c>
      <c r="D27" s="3" t="n">
        <v>-0.736263736263736</v>
      </c>
    </row>
    <row r="28" customFormat="false" ht="14.4" hidden="false" customHeight="false" outlineLevel="0" collapsed="false">
      <c r="A28" s="3" t="s">
        <v>225</v>
      </c>
      <c r="B28" s="3" t="n">
        <v>0.00412880457631142</v>
      </c>
      <c r="C28" s="3" t="n">
        <v>7.92006014986284</v>
      </c>
      <c r="D28" s="3" t="n">
        <v>-0.731868131868132</v>
      </c>
    </row>
    <row r="29" customFormat="false" ht="14.4" hidden="false" customHeight="false" outlineLevel="0" collapsed="false">
      <c r="A29" s="3" t="s">
        <v>226</v>
      </c>
      <c r="B29" s="3" t="n">
        <v>0.00412880457631142</v>
      </c>
      <c r="C29" s="3" t="n">
        <v>7.92006014986284</v>
      </c>
      <c r="D29" s="3" t="n">
        <v>-0.731868131868132</v>
      </c>
    </row>
    <row r="30" customFormat="false" ht="14.4" hidden="false" customHeight="false" outlineLevel="0" collapsed="false">
      <c r="A30" s="3" t="s">
        <v>227</v>
      </c>
      <c r="B30" s="3" t="n">
        <v>0.00445726581994058</v>
      </c>
      <c r="C30" s="3" t="n">
        <v>7.80962528250119</v>
      </c>
      <c r="D30" s="3" t="n">
        <v>-0.727472527472527</v>
      </c>
    </row>
    <row r="31" customFormat="false" ht="14.4" hidden="false" customHeight="false" outlineLevel="0" collapsed="false">
      <c r="A31" s="3" t="s">
        <v>228</v>
      </c>
      <c r="B31" s="3" t="n">
        <v>0.00445726581994058</v>
      </c>
      <c r="C31" s="3" t="n">
        <v>7.80962528250119</v>
      </c>
      <c r="D31" s="3" t="n">
        <v>-0.727472527472527</v>
      </c>
    </row>
    <row r="32" customFormat="false" ht="14.4" hidden="false" customHeight="false" outlineLevel="0" collapsed="false">
      <c r="A32" s="3" t="s">
        <v>229</v>
      </c>
      <c r="B32" s="3" t="n">
        <v>0.00480501889144447</v>
      </c>
      <c r="C32" s="3" t="n">
        <v>7.70124218154242</v>
      </c>
      <c r="D32" s="3" t="n">
        <v>-0.723076923076923</v>
      </c>
    </row>
    <row r="33" customFormat="false" ht="14.4" hidden="false" customHeight="false" outlineLevel="0" collapsed="false">
      <c r="A33" s="3" t="s">
        <v>230</v>
      </c>
      <c r="B33" s="3" t="n">
        <v>0.00517287120199021</v>
      </c>
      <c r="C33" s="3" t="n">
        <v>7.59481901397162</v>
      </c>
      <c r="D33" s="3" t="n">
        <v>-0.718681318681319</v>
      </c>
    </row>
    <row r="34" customFormat="false" ht="14.4" hidden="false" customHeight="false" outlineLevel="0" collapsed="false">
      <c r="A34" s="3" t="s">
        <v>231</v>
      </c>
      <c r="B34" s="3" t="n">
        <v>0.00556164999027656</v>
      </c>
      <c r="C34" s="3" t="n">
        <v>7.49027132983385</v>
      </c>
      <c r="D34" s="3" t="n">
        <v>-0.714285714285714</v>
      </c>
    </row>
    <row r="35" customFormat="false" ht="14.4" hidden="false" customHeight="false" outlineLevel="0" collapsed="false">
      <c r="A35" s="3" t="s">
        <v>232</v>
      </c>
      <c r="B35" s="3" t="n">
        <v>0.00640539474672641</v>
      </c>
      <c r="C35" s="3" t="n">
        <v>7.28649680205833</v>
      </c>
      <c r="D35" s="3" t="n">
        <v>-0.705494505494506</v>
      </c>
    </row>
    <row r="36" customFormat="false" ht="14.4" hidden="false" customHeight="false" outlineLevel="0" collapsed="false">
      <c r="A36" s="3" t="s">
        <v>233</v>
      </c>
      <c r="B36" s="3" t="n">
        <v>0.00686211373106961</v>
      </c>
      <c r="C36" s="3" t="n">
        <v>7.18713124767786</v>
      </c>
      <c r="D36" s="3" t="n">
        <v>-0.701098901098901</v>
      </c>
    </row>
    <row r="37" customFormat="false" ht="14.4" hidden="false" customHeight="false" outlineLevel="0" collapsed="false">
      <c r="A37" s="3" t="s">
        <v>234</v>
      </c>
      <c r="B37" s="3" t="n">
        <v>0.00784977366843351</v>
      </c>
      <c r="C37" s="3" t="n">
        <v>6.99313322710825</v>
      </c>
      <c r="D37" s="3" t="n">
        <v>-0.692307692307692</v>
      </c>
    </row>
    <row r="38" customFormat="false" ht="14.4" hidden="false" customHeight="false" outlineLevel="0" collapsed="false">
      <c r="A38" s="3" t="s">
        <v>235</v>
      </c>
      <c r="B38" s="3" t="n">
        <v>0.00784977366843351</v>
      </c>
      <c r="C38" s="3" t="n">
        <v>6.99313322710825</v>
      </c>
      <c r="D38" s="3" t="n">
        <v>-0.692307692307692</v>
      </c>
    </row>
    <row r="39" customFormat="false" ht="14.4" hidden="false" customHeight="false" outlineLevel="0" collapsed="false">
      <c r="A39" s="3" t="s">
        <v>236</v>
      </c>
      <c r="B39" s="3" t="n">
        <v>0.00784977366843351</v>
      </c>
      <c r="C39" s="3" t="n">
        <v>6.99313322710825</v>
      </c>
      <c r="D39" s="3" t="n">
        <v>-0.692307692307692</v>
      </c>
    </row>
    <row r="40" customFormat="false" ht="14.4" hidden="false" customHeight="false" outlineLevel="0" collapsed="false">
      <c r="A40" s="3" t="s">
        <v>237</v>
      </c>
      <c r="B40" s="3" t="n">
        <v>0.00838258399254918</v>
      </c>
      <c r="C40" s="3" t="n">
        <v>6.89838925092849</v>
      </c>
      <c r="D40" s="3" t="n">
        <v>-0.687912087912088</v>
      </c>
    </row>
    <row r="41" customFormat="false" ht="14.4" hidden="false" customHeight="false" outlineLevel="0" collapsed="false">
      <c r="A41" s="3" t="s">
        <v>238</v>
      </c>
      <c r="B41" s="3" t="n">
        <v>0.00838258399254918</v>
      </c>
      <c r="C41" s="3" t="n">
        <v>6.89838925092849</v>
      </c>
      <c r="D41" s="3" t="n">
        <v>-0.687912087912088</v>
      </c>
    </row>
    <row r="42" customFormat="false" ht="14.4" hidden="false" customHeight="false" outlineLevel="0" collapsed="false">
      <c r="A42" s="3" t="s">
        <v>239</v>
      </c>
      <c r="B42" s="3" t="n">
        <v>0.00894265919876892</v>
      </c>
      <c r="C42" s="3" t="n">
        <v>6.80508038810582</v>
      </c>
      <c r="D42" s="3" t="n">
        <v>-0.683516483516484</v>
      </c>
    </row>
    <row r="43" customFormat="false" ht="14.4" hidden="false" customHeight="false" outlineLevel="0" collapsed="false">
      <c r="A43" s="3" t="s">
        <v>240</v>
      </c>
      <c r="B43" s="3" t="n">
        <v>0.00953098125184563</v>
      </c>
      <c r="C43" s="3" t="n">
        <v>6.71315953177599</v>
      </c>
      <c r="D43" s="3" t="n">
        <v>-0.679120879120879</v>
      </c>
    </row>
    <row r="44" customFormat="false" ht="14.4" hidden="false" customHeight="false" outlineLevel="0" collapsed="false">
      <c r="A44" s="3" t="s">
        <v>241</v>
      </c>
      <c r="B44" s="3" t="n">
        <v>0.00953098125184563</v>
      </c>
      <c r="C44" s="3" t="n">
        <v>6.71315953177599</v>
      </c>
      <c r="D44" s="3" t="n">
        <v>-0.679120879120879</v>
      </c>
    </row>
    <row r="45" customFormat="false" ht="14.4" hidden="false" customHeight="false" outlineLevel="0" collapsed="false">
      <c r="A45" s="3" t="s">
        <v>242</v>
      </c>
      <c r="B45" s="3" t="n">
        <v>0.00953098125184563</v>
      </c>
      <c r="C45" s="3" t="n">
        <v>6.71315953177599</v>
      </c>
      <c r="D45" s="3" t="n">
        <v>-0.679120879120879</v>
      </c>
    </row>
    <row r="46" customFormat="false" ht="14.4" hidden="false" customHeight="false" outlineLevel="0" collapsed="false">
      <c r="A46" s="3" t="s">
        <v>243</v>
      </c>
      <c r="B46" s="3" t="n">
        <v>0.00953098125184563</v>
      </c>
      <c r="C46" s="3" t="n">
        <v>6.71315953177599</v>
      </c>
      <c r="D46" s="3" t="n">
        <v>-0.679120879120879</v>
      </c>
    </row>
    <row r="47" customFormat="false" ht="14.4" hidden="false" customHeight="false" outlineLevel="0" collapsed="false">
      <c r="A47" s="3" t="s">
        <v>244</v>
      </c>
      <c r="B47" s="3" t="n">
        <v>0.0107963859706298</v>
      </c>
      <c r="C47" s="3" t="n">
        <v>6.5333077306102</v>
      </c>
      <c r="D47" s="3" t="n">
        <v>-0.67032967032967</v>
      </c>
    </row>
    <row r="48" customFormat="false" ht="14.4" hidden="false" customHeight="false" outlineLevel="0" collapsed="false">
      <c r="A48" s="3" t="s">
        <v>245</v>
      </c>
      <c r="B48" s="3" t="n">
        <v>0.0107963859706298</v>
      </c>
      <c r="C48" s="3" t="n">
        <v>6.5333077306102</v>
      </c>
      <c r="D48" s="3" t="n">
        <v>-0.67032967032967</v>
      </c>
    </row>
    <row r="49" customFormat="false" ht="14.4" hidden="false" customHeight="false" outlineLevel="0" collapsed="false">
      <c r="A49" s="3" t="s">
        <v>246</v>
      </c>
      <c r="B49" s="3" t="n">
        <v>0.01147552394698</v>
      </c>
      <c r="C49" s="3" t="n">
        <v>6.44529616437501</v>
      </c>
      <c r="D49" s="3" t="n">
        <v>-0.665934065934066</v>
      </c>
    </row>
    <row r="50" customFormat="false" ht="14.4" hidden="false" customHeight="false" outlineLevel="0" collapsed="false">
      <c r="A50" s="3" t="s">
        <v>247</v>
      </c>
      <c r="B50" s="3" t="n">
        <v>0.0121870187789995</v>
      </c>
      <c r="C50" s="3" t="n">
        <v>6.35851093656233</v>
      </c>
      <c r="D50" s="3" t="n">
        <v>-0.661538461538462</v>
      </c>
    </row>
    <row r="51" customFormat="false" ht="14.4" hidden="false" customHeight="false" outlineLevel="0" collapsed="false">
      <c r="A51" s="3" t="s">
        <v>248</v>
      </c>
      <c r="B51" s="3" t="n">
        <v>0.0121870187789995</v>
      </c>
      <c r="C51" s="3" t="n">
        <v>6.35851093656233</v>
      </c>
      <c r="D51" s="3" t="n">
        <v>-0.661538461538462</v>
      </c>
    </row>
    <row r="52" customFormat="false" ht="14.4" hidden="false" customHeight="false" outlineLevel="0" collapsed="false">
      <c r="A52" s="3" t="s">
        <v>249</v>
      </c>
      <c r="B52" s="3" t="n">
        <v>0.0121870187789995</v>
      </c>
      <c r="C52" s="3" t="n">
        <v>6.35851093656233</v>
      </c>
      <c r="D52" s="3" t="n">
        <v>-0.661538461538462</v>
      </c>
    </row>
    <row r="53" customFormat="false" ht="14.4" hidden="false" customHeight="false" outlineLevel="0" collapsed="false">
      <c r="A53" s="3" t="s">
        <v>250</v>
      </c>
      <c r="B53" s="3" t="n">
        <v>0.0121870187789995</v>
      </c>
      <c r="C53" s="3" t="n">
        <v>6.35851093656233</v>
      </c>
      <c r="D53" s="3" t="n">
        <v>-0.661538461538462</v>
      </c>
    </row>
    <row r="54" customFormat="false" ht="14.4" hidden="false" customHeight="false" outlineLevel="0" collapsed="false">
      <c r="A54" s="3" t="s">
        <v>251</v>
      </c>
      <c r="B54" s="3" t="n">
        <v>0.0121870187789995</v>
      </c>
      <c r="C54" s="3" t="n">
        <v>6.35851093656233</v>
      </c>
      <c r="D54" s="3" t="n">
        <v>-0.661538461538462</v>
      </c>
    </row>
    <row r="55" customFormat="false" ht="14.4" hidden="false" customHeight="false" outlineLevel="0" collapsed="false">
      <c r="A55" s="3" t="s">
        <v>252</v>
      </c>
      <c r="B55" s="3" t="n">
        <v>0.0129319419751063</v>
      </c>
      <c r="C55" s="3" t="n">
        <v>6.27291725047478</v>
      </c>
      <c r="D55" s="3" t="n">
        <v>-0.657142857142857</v>
      </c>
    </row>
    <row r="56" customFormat="false" ht="14.4" hidden="false" customHeight="false" outlineLevel="0" collapsed="false">
      <c r="A56" s="3" t="s">
        <v>253</v>
      </c>
      <c r="B56" s="3" t="n">
        <v>0.0129319419751063</v>
      </c>
      <c r="C56" s="3" t="n">
        <v>6.27291725047478</v>
      </c>
      <c r="D56" s="3" t="n">
        <v>-0.657142857142857</v>
      </c>
    </row>
    <row r="57" customFormat="false" ht="14.4" hidden="false" customHeight="false" outlineLevel="0" collapsed="false">
      <c r="A57" s="3" t="s">
        <v>254</v>
      </c>
      <c r="B57" s="3" t="n">
        <v>0.0153782479962519</v>
      </c>
      <c r="C57" s="3" t="n">
        <v>6.02296503960212</v>
      </c>
      <c r="D57" s="3" t="n">
        <v>-0.643956043956044</v>
      </c>
    </row>
    <row r="58" customFormat="false" ht="14.4" hidden="false" customHeight="false" outlineLevel="0" collapsed="false">
      <c r="A58" s="3" t="s">
        <v>255</v>
      </c>
      <c r="B58" s="3" t="n">
        <v>0.0153782479962519</v>
      </c>
      <c r="C58" s="3" t="n">
        <v>6.02296503960212</v>
      </c>
      <c r="D58" s="3" t="n">
        <v>-0.643956043956044</v>
      </c>
    </row>
    <row r="59" customFormat="false" ht="14.4" hidden="false" customHeight="false" outlineLevel="0" collapsed="false">
      <c r="A59" s="3" t="s">
        <v>256</v>
      </c>
      <c r="B59" s="3" t="n">
        <v>0.0153782479962519</v>
      </c>
      <c r="C59" s="3" t="n">
        <v>6.02296503960212</v>
      </c>
      <c r="D59" s="3" t="n">
        <v>-0.643956043956044</v>
      </c>
    </row>
    <row r="60" customFormat="false" ht="14.4" hidden="false" customHeight="false" outlineLevel="0" collapsed="false">
      <c r="A60" s="3" t="s">
        <v>257</v>
      </c>
      <c r="B60" s="3" t="n">
        <v>0.0162679317522819</v>
      </c>
      <c r="C60" s="3" t="n">
        <v>5.94182534628711</v>
      </c>
      <c r="D60" s="3" t="n">
        <v>-0.63956043956044</v>
      </c>
    </row>
    <row r="61" customFormat="false" ht="14.4" hidden="false" customHeight="false" outlineLevel="0" collapsed="false">
      <c r="A61" s="3" t="s">
        <v>258</v>
      </c>
      <c r="B61" s="3" t="n">
        <v>0.0162679317522819</v>
      </c>
      <c r="C61" s="3" t="n">
        <v>5.94182534628711</v>
      </c>
      <c r="D61" s="3" t="n">
        <v>-0.63956043956044</v>
      </c>
    </row>
    <row r="62" customFormat="false" ht="14.4" hidden="false" customHeight="false" outlineLevel="0" collapsed="false">
      <c r="A62" s="3" t="s">
        <v>259</v>
      </c>
      <c r="B62" s="3" t="n">
        <v>0.017196646731967</v>
      </c>
      <c r="C62" s="3" t="n">
        <v>5.86172891640551</v>
      </c>
      <c r="D62" s="3" t="n">
        <v>-0.635164835164835</v>
      </c>
    </row>
    <row r="63" customFormat="false" ht="14.4" hidden="false" customHeight="false" outlineLevel="0" collapsed="false">
      <c r="A63" s="3" t="s">
        <v>260</v>
      </c>
      <c r="B63" s="3" t="n">
        <v>0.017196646731967</v>
      </c>
      <c r="C63" s="3" t="n">
        <v>5.86172891640551</v>
      </c>
      <c r="D63" s="3" t="n">
        <v>-0.635164835164835</v>
      </c>
    </row>
    <row r="64" customFormat="false" ht="14.4" hidden="false" customHeight="false" outlineLevel="0" collapsed="false">
      <c r="A64" s="3" t="s">
        <v>261</v>
      </c>
      <c r="B64" s="3" t="n">
        <v>0.018165559476338</v>
      </c>
      <c r="C64" s="3" t="n">
        <v>5.78265039014802</v>
      </c>
      <c r="D64" s="3" t="n">
        <v>-0.630769230769231</v>
      </c>
    </row>
    <row r="65" customFormat="false" ht="14.4" hidden="false" customHeight="false" outlineLevel="0" collapsed="false">
      <c r="A65" s="3" t="s">
        <v>262</v>
      </c>
      <c r="B65" s="3" t="n">
        <v>0.018165559476338</v>
      </c>
      <c r="C65" s="3" t="n">
        <v>5.78265039014802</v>
      </c>
      <c r="D65" s="3" t="n">
        <v>-0.630769230769231</v>
      </c>
    </row>
    <row r="66" customFormat="false" ht="14.4" hidden="false" customHeight="false" outlineLevel="0" collapsed="false">
      <c r="A66" s="3" t="s">
        <v>263</v>
      </c>
      <c r="B66" s="3" t="n">
        <v>0.018165559476338</v>
      </c>
      <c r="C66" s="3" t="n">
        <v>5.78265039014802</v>
      </c>
      <c r="D66" s="3" t="n">
        <v>-0.630769230769231</v>
      </c>
    </row>
    <row r="67" customFormat="false" ht="14.4" hidden="false" customHeight="false" outlineLevel="0" collapsed="false">
      <c r="A67" s="3" t="s">
        <v>264</v>
      </c>
      <c r="B67" s="3" t="n">
        <v>0.018165559476338</v>
      </c>
      <c r="C67" s="3" t="n">
        <v>5.78265039014802</v>
      </c>
      <c r="D67" s="3" t="n">
        <v>-0.630769230769231</v>
      </c>
    </row>
    <row r="68" customFormat="false" ht="14.4" hidden="false" customHeight="false" outlineLevel="0" collapsed="false">
      <c r="A68" s="3" t="s">
        <v>265</v>
      </c>
      <c r="B68" s="3" t="n">
        <v>0.019175850704879</v>
      </c>
      <c r="C68" s="3" t="n">
        <v>5.70456560784907</v>
      </c>
      <c r="D68" s="3" t="n">
        <v>-0.626373626373626</v>
      </c>
    </row>
    <row r="69" customFormat="false" ht="14.4" hidden="false" customHeight="false" outlineLevel="0" collapsed="false">
      <c r="A69" s="3" t="s">
        <v>266</v>
      </c>
      <c r="B69" s="3" t="n">
        <v>0.019175850704879</v>
      </c>
      <c r="C69" s="3" t="n">
        <v>5.70456560784907</v>
      </c>
      <c r="D69" s="3" t="n">
        <v>-0.626373626373626</v>
      </c>
    </row>
    <row r="70" customFormat="false" ht="14.4" hidden="false" customHeight="false" outlineLevel="0" collapsed="false">
      <c r="A70" s="3" t="s">
        <v>267</v>
      </c>
      <c r="B70" s="3" t="n">
        <v>0.019175850704879</v>
      </c>
      <c r="C70" s="3" t="n">
        <v>5.70456560784907</v>
      </c>
      <c r="D70" s="3" t="n">
        <v>-0.626373626373626</v>
      </c>
    </row>
    <row r="71" customFormat="false" ht="14.4" hidden="false" customHeight="false" outlineLevel="0" collapsed="false">
      <c r="A71" s="3" t="s">
        <v>268</v>
      </c>
      <c r="B71" s="3" t="n">
        <v>0.0202287147773164</v>
      </c>
      <c r="C71" s="3" t="n">
        <v>5.62745152797508</v>
      </c>
      <c r="D71" s="3" t="n">
        <v>-0.621978021978022</v>
      </c>
    </row>
    <row r="72" customFormat="false" ht="14.4" hidden="false" customHeight="false" outlineLevel="0" collapsed="false">
      <c r="A72" s="3" t="s">
        <v>269</v>
      </c>
      <c r="B72" s="3" t="n">
        <v>0.0213253591320777</v>
      </c>
      <c r="C72" s="3" t="n">
        <v>5.55128615216059</v>
      </c>
      <c r="D72" s="3" t="n">
        <v>-0.617582417582418</v>
      </c>
    </row>
    <row r="73" customFormat="false" ht="14.4" hidden="false" customHeight="false" outlineLevel="0" collapsed="false">
      <c r="A73" s="3" t="s">
        <v>270</v>
      </c>
      <c r="B73" s="3" t="n">
        <v>0.0213253591320777</v>
      </c>
      <c r="C73" s="3" t="n">
        <v>5.55128615216059</v>
      </c>
      <c r="D73" s="3" t="n">
        <v>-0.617582417582418</v>
      </c>
    </row>
    <row r="74" customFormat="false" ht="14.4" hidden="false" customHeight="false" outlineLevel="0" collapsed="false">
      <c r="A74" s="3" t="s">
        <v>271</v>
      </c>
      <c r="B74" s="3" t="n">
        <v>0.0248902320217447</v>
      </c>
      <c r="C74" s="3" t="n">
        <v>5.32827651087963</v>
      </c>
      <c r="D74" s="3" t="n">
        <v>-0.604395604395604</v>
      </c>
    </row>
    <row r="75" customFormat="false" ht="14.4" hidden="false" customHeight="false" outlineLevel="0" collapsed="false">
      <c r="A75" s="3" t="s">
        <v>272</v>
      </c>
      <c r="B75" s="3" t="n">
        <v>0.0261743125327483</v>
      </c>
      <c r="C75" s="3" t="n">
        <v>5.25570454444747</v>
      </c>
      <c r="D75" s="3" t="n">
        <v>-0.6</v>
      </c>
    </row>
    <row r="76" customFormat="false" ht="14.4" hidden="false" customHeight="false" outlineLevel="0" collapsed="false">
      <c r="A76" s="3" t="s">
        <v>273</v>
      </c>
      <c r="B76" s="3" t="n">
        <v>0.027508385456238</v>
      </c>
      <c r="C76" s="3" t="n">
        <v>5.18398472342608</v>
      </c>
      <c r="D76" s="3" t="n">
        <v>-0.595604395604396</v>
      </c>
    </row>
    <row r="77" customFormat="false" ht="14.4" hidden="false" customHeight="false" outlineLevel="0" collapsed="false">
      <c r="A77" s="3" t="s">
        <v>274</v>
      </c>
      <c r="B77" s="3" t="n">
        <v>0.0288937236498446</v>
      </c>
      <c r="C77" s="3" t="n">
        <v>5.11310004800482</v>
      </c>
      <c r="D77" s="3" t="n">
        <v>-0.591208791208791</v>
      </c>
    </row>
    <row r="78" customFormat="false" ht="14.4" hidden="false" customHeight="false" outlineLevel="0" collapsed="false">
      <c r="A78" s="3" t="s">
        <v>275</v>
      </c>
      <c r="B78" s="3" t="n">
        <v>0.0288937236498446</v>
      </c>
      <c r="C78" s="3" t="n">
        <v>5.11310004800482</v>
      </c>
      <c r="D78" s="3" t="n">
        <v>-0.591208791208791</v>
      </c>
    </row>
    <row r="79" customFormat="false" ht="14.4" hidden="false" customHeight="false" outlineLevel="0" collapsed="false">
      <c r="A79" s="3" t="s">
        <v>276</v>
      </c>
      <c r="B79" s="3" t="n">
        <v>0.0288937236498446</v>
      </c>
      <c r="C79" s="3" t="n">
        <v>5.11310004800482</v>
      </c>
      <c r="D79" s="3" t="n">
        <v>-0.591208791208791</v>
      </c>
    </row>
    <row r="80" customFormat="false" ht="14.4" hidden="false" customHeight="false" outlineLevel="0" collapsed="false">
      <c r="A80" s="3" t="s">
        <v>277</v>
      </c>
      <c r="B80" s="3" t="n">
        <v>0.0299415641026099</v>
      </c>
      <c r="C80" s="3" t="n">
        <v>5.06170660217469</v>
      </c>
      <c r="D80" s="3" t="n">
        <v>-0.579274357141588</v>
      </c>
    </row>
    <row r="81" customFormat="false" ht="14.4" hidden="false" customHeight="false" outlineLevel="0" collapsed="false">
      <c r="A81" s="3" t="s">
        <v>278</v>
      </c>
      <c r="B81" s="3" t="n">
        <v>0.030331608497692</v>
      </c>
      <c r="C81" s="3" t="n">
        <v>5.04303418307172</v>
      </c>
      <c r="D81" s="3" t="n">
        <v>-0.586813186813187</v>
      </c>
    </row>
    <row r="82" customFormat="false" ht="14.4" hidden="false" customHeight="false" outlineLevel="0" collapsed="false">
      <c r="A82" s="3" t="s">
        <v>279</v>
      </c>
      <c r="B82" s="3" t="n">
        <v>0.030331608497692</v>
      </c>
      <c r="C82" s="3" t="n">
        <v>5.04303418307172</v>
      </c>
      <c r="D82" s="3" t="n">
        <v>-0.586813186813187</v>
      </c>
    </row>
    <row r="83" customFormat="false" ht="14.4" hidden="false" customHeight="false" outlineLevel="0" collapsed="false">
      <c r="A83" s="3" t="s">
        <v>280</v>
      </c>
      <c r="B83" s="3" t="n">
        <v>0.0318233291767274</v>
      </c>
      <c r="C83" s="3" t="n">
        <v>4.97377141961439</v>
      </c>
      <c r="D83" s="3" t="n">
        <v>-0.582417582417582</v>
      </c>
    </row>
    <row r="84" customFormat="false" ht="14.4" hidden="false" customHeight="false" outlineLevel="0" collapsed="false">
      <c r="A84" s="3" t="s">
        <v>281</v>
      </c>
      <c r="B84" s="3" t="n">
        <v>0.0349734691638318</v>
      </c>
      <c r="C84" s="3" t="n">
        <v>4.83759527972087</v>
      </c>
      <c r="D84" s="3" t="n">
        <v>-0.573626373626374</v>
      </c>
    </row>
    <row r="85" customFormat="false" ht="14.4" hidden="false" customHeight="false" outlineLevel="0" collapsed="false">
      <c r="A85" s="3" t="s">
        <v>282</v>
      </c>
      <c r="B85" s="3" t="n">
        <v>0.0349734691638318</v>
      </c>
      <c r="C85" s="3" t="n">
        <v>4.83759527972087</v>
      </c>
      <c r="D85" s="3" t="n">
        <v>-0.573626373626374</v>
      </c>
    </row>
    <row r="86" customFormat="false" ht="14.4" hidden="false" customHeight="false" outlineLevel="0" collapsed="false">
      <c r="A86" s="3" t="s">
        <v>283</v>
      </c>
      <c r="B86" s="3" t="n">
        <v>0.0366344989203925</v>
      </c>
      <c r="C86" s="3" t="n">
        <v>4.77065330686682</v>
      </c>
      <c r="D86" s="3" t="n">
        <v>-0.569230769230769</v>
      </c>
    </row>
    <row r="87" customFormat="false" ht="14.4" hidden="false" customHeight="false" outlineLevel="0" collapsed="false">
      <c r="A87" s="3" t="s">
        <v>284</v>
      </c>
      <c r="B87" s="3" t="n">
        <v>0.0401350403087798</v>
      </c>
      <c r="C87" s="3" t="n">
        <v>4.63899384322914</v>
      </c>
      <c r="D87" s="3" t="n">
        <v>-0.56043956043956</v>
      </c>
    </row>
    <row r="88" customFormat="false" ht="14.4" hidden="false" customHeight="false" outlineLevel="0" collapsed="false">
      <c r="A88" s="3" t="s">
        <v>285</v>
      </c>
      <c r="B88" s="3" t="n">
        <v>0.0419771879110103</v>
      </c>
      <c r="C88" s="3" t="n">
        <v>4.57425066732588</v>
      </c>
      <c r="D88" s="3" t="n">
        <v>0.556043956043956</v>
      </c>
    </row>
    <row r="89" customFormat="false" ht="14.4" hidden="false" customHeight="false" outlineLevel="0" collapsed="false">
      <c r="A89" s="3" t="s">
        <v>286</v>
      </c>
      <c r="B89" s="3" t="n">
        <v>0.0419771879110103</v>
      </c>
      <c r="C89" s="3" t="n">
        <v>4.57425066732588</v>
      </c>
      <c r="D89" s="3" t="n">
        <v>-0.556043956043956</v>
      </c>
    </row>
    <row r="90" customFormat="false" ht="14.4" hidden="false" customHeight="false" outlineLevel="0" collapsed="false">
      <c r="A90" s="3" t="s">
        <v>287</v>
      </c>
      <c r="B90" s="3" t="n">
        <v>0.0438823482545077</v>
      </c>
      <c r="C90" s="3" t="n">
        <v>4.51021545973813</v>
      </c>
      <c r="D90" s="3" t="n">
        <v>-0.551648351648352</v>
      </c>
    </row>
    <row r="91" customFormat="false" ht="14.4" hidden="false" customHeight="false" outlineLevel="0" collapsed="false">
      <c r="A91" s="3" t="s">
        <v>288</v>
      </c>
      <c r="B91" s="3" t="n">
        <v>0.0438823482545077</v>
      </c>
      <c r="C91" s="3" t="n">
        <v>4.51021545973813</v>
      </c>
      <c r="D91" s="3" t="n">
        <v>-0.551648351648352</v>
      </c>
    </row>
    <row r="92" customFormat="false" ht="14.4" hidden="false" customHeight="false" outlineLevel="0" collapsed="false">
      <c r="A92" s="3" t="s">
        <v>289</v>
      </c>
      <c r="B92" s="3" t="n">
        <v>0.0458518442594685</v>
      </c>
      <c r="C92" s="3" t="n">
        <v>4.44687642650011</v>
      </c>
      <c r="D92" s="3" t="n">
        <v>-0.547252747252747</v>
      </c>
    </row>
    <row r="93" customFormat="false" ht="14.4" hidden="false" customHeight="false" outlineLevel="0" collapsed="false">
      <c r="A93" s="3" t="s">
        <v>290</v>
      </c>
      <c r="B93" s="3" t="n">
        <v>0.0499891360155955</v>
      </c>
      <c r="C93" s="3" t="n">
        <v>4.32224159727594</v>
      </c>
      <c r="D93" s="3" t="n">
        <v>-0.538461538461538</v>
      </c>
    </row>
    <row r="94" customFormat="false" ht="14.4" hidden="false" customHeight="false" outlineLevel="0" collapsed="false">
      <c r="A94" s="3" t="s">
        <v>291</v>
      </c>
      <c r="B94" s="3" t="n">
        <v>0.0499891360155955</v>
      </c>
      <c r="C94" s="3" t="n">
        <v>4.32224159727594</v>
      </c>
      <c r="D94" s="3" t="n">
        <v>-0.538461538461538</v>
      </c>
    </row>
    <row r="95" customFormat="false" ht="14.4" hidden="false" customHeight="false" outlineLevel="0" collapsed="false">
      <c r="A95" s="6" t="s">
        <v>292</v>
      </c>
      <c r="B95" s="6" t="n">
        <v>0.0521595759813696</v>
      </c>
      <c r="C95" s="10" t="n">
        <v>4.26092404819772</v>
      </c>
      <c r="D95" s="6" t="n">
        <v>-0.534065934065934</v>
      </c>
    </row>
    <row r="96" customFormat="false" ht="14.4" hidden="false" customHeight="false" outlineLevel="0" collapsed="false">
      <c r="A96" s="6" t="s">
        <v>293</v>
      </c>
      <c r="B96" s="6" t="n">
        <v>0.0521595759813696</v>
      </c>
      <c r="C96" s="10" t="n">
        <v>4.26092404819772</v>
      </c>
      <c r="D96" s="6" t="n">
        <v>-0.534065934065934</v>
      </c>
    </row>
    <row r="97" customFormat="false" ht="14.4" hidden="false" customHeight="false" outlineLevel="0" collapsed="false">
      <c r="A97" s="6" t="s">
        <v>294</v>
      </c>
      <c r="B97" s="6" t="n">
        <v>0.0543996382045326</v>
      </c>
      <c r="C97" s="10" t="n">
        <v>4.20025913319364</v>
      </c>
      <c r="D97" s="6" t="n">
        <v>-0.52967032967033</v>
      </c>
    </row>
    <row r="98" customFormat="false" ht="14.4" hidden="false" customHeight="false" outlineLevel="0" collapsed="false">
      <c r="A98" s="6" t="s">
        <v>295</v>
      </c>
      <c r="B98" s="6" t="n">
        <v>0.0590938883938546</v>
      </c>
      <c r="C98" s="10" t="n">
        <v>4.08084725801502</v>
      </c>
      <c r="D98" s="6" t="n">
        <v>-0.520879120879121</v>
      </c>
    </row>
    <row r="99" customFormat="false" ht="14.4" hidden="false" customHeight="false" outlineLevel="0" collapsed="false">
      <c r="A99" s="6" t="s">
        <v>296</v>
      </c>
      <c r="B99" s="6" t="n">
        <v>0.0590938883938546</v>
      </c>
      <c r="C99" s="10" t="n">
        <v>4.08084725801502</v>
      </c>
      <c r="D99" s="6" t="n">
        <v>-0.520879120879121</v>
      </c>
    </row>
    <row r="100" customFormat="false" ht="14.4" hidden="false" customHeight="false" outlineLevel="0" collapsed="false">
      <c r="A100" s="6" t="s">
        <v>297</v>
      </c>
      <c r="B100" s="6" t="n">
        <v>0.0615506943583677</v>
      </c>
      <c r="C100" s="10" t="n">
        <v>4.0220810578136</v>
      </c>
      <c r="D100" s="6" t="n">
        <v>-0.516483516483516</v>
      </c>
    </row>
    <row r="101" customFormat="false" ht="14.4" hidden="false" customHeight="false" outlineLevel="0" collapsed="false">
      <c r="A101" s="6" t="s">
        <v>298</v>
      </c>
      <c r="B101" s="6" t="n">
        <v>0.0615506943583677</v>
      </c>
      <c r="C101" s="10" t="n">
        <v>4.0220810578136</v>
      </c>
      <c r="D101" s="6" t="n">
        <v>-0.516483516483516</v>
      </c>
    </row>
    <row r="102" customFormat="false" ht="14.4" hidden="false" customHeight="false" outlineLevel="0" collapsed="false">
      <c r="A102" s="6" t="s">
        <v>299</v>
      </c>
      <c r="B102" s="6" t="n">
        <v>0.0615506943583677</v>
      </c>
      <c r="C102" s="10" t="n">
        <v>4.0220810578136</v>
      </c>
      <c r="D102" s="6" t="n">
        <v>-0.516483516483516</v>
      </c>
    </row>
    <row r="103" customFormat="false" ht="14.4" hidden="false" customHeight="false" outlineLevel="0" collapsed="false">
      <c r="A103" s="6" t="s">
        <v>300</v>
      </c>
      <c r="B103" s="6" t="n">
        <v>0.0666901684873186</v>
      </c>
      <c r="C103" s="10" t="n">
        <v>3.90638209583169</v>
      </c>
      <c r="D103" s="6" t="n">
        <v>-0.507692307692308</v>
      </c>
    </row>
    <row r="104" customFormat="false" ht="14.4" hidden="false" customHeight="false" outlineLevel="0" collapsed="false">
      <c r="A104" s="6" t="s">
        <v>301</v>
      </c>
      <c r="B104" s="6" t="n">
        <v>0.0693754149463021</v>
      </c>
      <c r="C104" s="10" t="n">
        <v>3.84943169439136</v>
      </c>
      <c r="D104" s="6" t="n">
        <v>-0.503296703296703</v>
      </c>
    </row>
    <row r="105" customFormat="false" ht="14.4" hidden="false" customHeight="false" outlineLevel="0" collapsed="false">
      <c r="A105" s="6" t="s">
        <v>302</v>
      </c>
      <c r="B105" s="6" t="n">
        <v>0.0721393720843511</v>
      </c>
      <c r="C105" s="10" t="n">
        <v>3.79306932410329</v>
      </c>
      <c r="D105" s="6" t="n">
        <v>0.498901098901099</v>
      </c>
    </row>
    <row r="106" customFormat="false" ht="14.4" hidden="false" customHeight="false" outlineLevel="0" collapsed="false">
      <c r="A106" s="6" t="s">
        <v>303</v>
      </c>
      <c r="B106" s="6" t="n">
        <v>0.0721393720843513</v>
      </c>
      <c r="C106" s="10" t="n">
        <v>3.79306932410329</v>
      </c>
      <c r="D106" s="6" t="n">
        <v>-0.498901098901099</v>
      </c>
    </row>
    <row r="107" customFormat="false" ht="14.4" hidden="false" customHeight="false" outlineLevel="0" collapsed="false">
      <c r="A107" s="6" t="s">
        <v>304</v>
      </c>
      <c r="B107" s="6" t="n">
        <v>0.0721393720843513</v>
      </c>
      <c r="C107" s="10" t="n">
        <v>3.79306932410329</v>
      </c>
      <c r="D107" s="6" t="n">
        <v>-0.498901098901099</v>
      </c>
    </row>
    <row r="108" customFormat="false" ht="14.4" hidden="false" customHeight="false" outlineLevel="0" collapsed="false">
      <c r="A108" s="6" t="s">
        <v>305</v>
      </c>
      <c r="B108" s="6" t="n">
        <v>0.0721393720843513</v>
      </c>
      <c r="C108" s="10" t="n">
        <v>3.79306932410329</v>
      </c>
      <c r="D108" s="6" t="n">
        <v>-0.498901098901099</v>
      </c>
    </row>
    <row r="109" customFormat="false" ht="14.4" hidden="false" customHeight="false" outlineLevel="0" collapsed="false">
      <c r="A109" s="6" t="s">
        <v>306</v>
      </c>
      <c r="B109" s="6" t="n">
        <v>0.0749833058965218</v>
      </c>
      <c r="C109" s="10" t="n">
        <v>3.73728675658166</v>
      </c>
      <c r="D109" s="6" t="n">
        <v>-0.494505494505494</v>
      </c>
    </row>
    <row r="110" customFormat="false" ht="14.4" hidden="false" customHeight="false" outlineLevel="0" collapsed="false">
      <c r="A110" s="6" t="s">
        <v>307</v>
      </c>
      <c r="B110" s="6" t="n">
        <v>0.0749833058965218</v>
      </c>
      <c r="C110" s="10" t="n">
        <v>3.73728675658166</v>
      </c>
      <c r="D110" s="6" t="n">
        <v>-0.494505494505494</v>
      </c>
    </row>
    <row r="111" customFormat="false" ht="14.4" hidden="false" customHeight="false" outlineLevel="0" collapsed="false">
      <c r="A111" s="6" t="s">
        <v>308</v>
      </c>
      <c r="B111" s="6" t="n">
        <v>0.0779084713318498</v>
      </c>
      <c r="C111" s="10" t="n">
        <v>3.68207598236103</v>
      </c>
      <c r="D111" s="6" t="n">
        <v>-0.49010989010989</v>
      </c>
    </row>
    <row r="112" customFormat="false" ht="14.4" hidden="false" customHeight="false" outlineLevel="0" collapsed="false">
      <c r="A112" s="6" t="s">
        <v>309</v>
      </c>
      <c r="B112" s="6" t="n">
        <v>0.0840074556441541</v>
      </c>
      <c r="C112" s="10" t="n">
        <v>3.57333881731752</v>
      </c>
      <c r="D112" s="6" t="n">
        <v>-0.481318681318681</v>
      </c>
    </row>
    <row r="113" customFormat="false" ht="14.4" hidden="false" customHeight="false" outlineLevel="0" collapsed="false">
      <c r="A113" s="6" t="s">
        <v>310</v>
      </c>
      <c r="B113" s="6" t="n">
        <v>0.0840074556441541</v>
      </c>
      <c r="C113" s="10" t="n">
        <v>3.57333881731752</v>
      </c>
      <c r="D113" s="6" t="n">
        <v>-0.481318681318681</v>
      </c>
    </row>
    <row r="114" customFormat="false" ht="14.4" hidden="false" customHeight="false" outlineLevel="0" collapsed="false">
      <c r="A114" s="6" t="s">
        <v>311</v>
      </c>
      <c r="B114" s="6" t="n">
        <v>0.087183720188118</v>
      </c>
      <c r="C114" s="10" t="n">
        <v>3.51979742399933</v>
      </c>
      <c r="D114" s="6" t="n">
        <v>-0.476923076923077</v>
      </c>
    </row>
    <row r="115" customFormat="false" ht="14.4" hidden="false" customHeight="false" outlineLevel="0" collapsed="false">
      <c r="A115" s="6" t="s">
        <v>312</v>
      </c>
      <c r="B115" s="6" t="n">
        <v>0.0904461056798728</v>
      </c>
      <c r="C115" s="10" t="n">
        <v>3.46679780342668</v>
      </c>
      <c r="D115" s="6" t="n">
        <v>0.472527472527473</v>
      </c>
    </row>
    <row r="116" customFormat="false" ht="14.4" hidden="false" customHeight="false" outlineLevel="0" collapsed="false">
      <c r="A116" s="6" t="s">
        <v>313</v>
      </c>
      <c r="B116" s="6" t="n">
        <v>0.0937957968109956</v>
      </c>
      <c r="C116" s="10" t="n">
        <v>3.41433291581658</v>
      </c>
      <c r="D116" s="6" t="n">
        <v>-0.468131868131868</v>
      </c>
    </row>
    <row r="117" customFormat="false" ht="14.4" hidden="false" customHeight="false" outlineLevel="0" collapsed="false">
      <c r="A117" s="6" t="s">
        <v>314</v>
      </c>
      <c r="B117" s="6" t="n">
        <v>0.0937957968109956</v>
      </c>
      <c r="C117" s="10" t="n">
        <v>3.41433291581658</v>
      </c>
      <c r="D117" s="6" t="n">
        <v>-0.468131868131868</v>
      </c>
    </row>
    <row r="118" customFormat="false" ht="14.4" hidden="false" customHeight="false" outlineLevel="0" collapsed="false">
      <c r="A118" s="6" t="s">
        <v>315</v>
      </c>
      <c r="B118" s="6" t="n">
        <v>0.097233961205613</v>
      </c>
      <c r="C118" s="10" t="n">
        <v>3.36239589337689</v>
      </c>
      <c r="D118" s="6" t="n">
        <v>0.463736263736264</v>
      </c>
    </row>
    <row r="119" customFormat="false" ht="14.4" hidden="false" customHeight="false" outlineLevel="0" collapsed="false">
      <c r="A119" s="6" t="s">
        <v>316</v>
      </c>
      <c r="B119" s="6" t="n">
        <v>0.0972339612056131</v>
      </c>
      <c r="C119" s="10" t="n">
        <v>3.36239589337689</v>
      </c>
      <c r="D119" s="6" t="n">
        <v>-0.463736263736264</v>
      </c>
    </row>
    <row r="120" customFormat="false" ht="14.4" hidden="false" customHeight="false" outlineLevel="0" collapsed="false">
      <c r="A120" s="6" t="s">
        <v>317</v>
      </c>
      <c r="B120" s="6" t="n">
        <v>0.104380288916604</v>
      </c>
      <c r="C120" s="10" t="n">
        <v>3.26007879454196</v>
      </c>
      <c r="D120" s="6" t="n">
        <v>-0.454945054945055</v>
      </c>
    </row>
    <row r="121" customFormat="false" ht="14.4" hidden="false" customHeight="false" outlineLevel="0" collapsed="false">
      <c r="A121" s="6" t="s">
        <v>318</v>
      </c>
      <c r="B121" s="6" t="n">
        <v>0.108090693109141</v>
      </c>
      <c r="C121" s="10" t="n">
        <v>3.20968578627661</v>
      </c>
      <c r="D121" s="6" t="n">
        <v>-0.450549450549451</v>
      </c>
    </row>
    <row r="122" customFormat="false" ht="14.4" hidden="false" customHeight="false" outlineLevel="0" collapsed="false">
      <c r="A122" s="6" t="s">
        <v>319</v>
      </c>
      <c r="B122" s="6" t="n">
        <v>0.108090693109141</v>
      </c>
      <c r="C122" s="10" t="n">
        <v>3.20968578627661</v>
      </c>
      <c r="D122" s="6" t="n">
        <v>-0.450549450549451</v>
      </c>
    </row>
    <row r="123" customFormat="false" ht="14.4" hidden="false" customHeight="false" outlineLevel="0" collapsed="false">
      <c r="A123" s="6" t="s">
        <v>320</v>
      </c>
      <c r="B123" s="6" t="n">
        <v>0.108090693109141</v>
      </c>
      <c r="C123" s="10" t="n">
        <v>3.20968578627661</v>
      </c>
      <c r="D123" s="6" t="n">
        <v>-0.450549450549451</v>
      </c>
    </row>
    <row r="124" customFormat="false" ht="14.4" hidden="false" customHeight="false" outlineLevel="0" collapsed="false">
      <c r="A124" s="6" t="s">
        <v>321</v>
      </c>
      <c r="B124" s="6" t="n">
        <v>0.111894050319888</v>
      </c>
      <c r="C124" s="10" t="n">
        <v>3.15979476815476</v>
      </c>
      <c r="D124" s="6" t="n">
        <v>-0.446153846153846</v>
      </c>
    </row>
    <row r="125" customFormat="false" ht="14.4" hidden="false" customHeight="false" outlineLevel="0" collapsed="false">
      <c r="A125" s="6" t="s">
        <v>322</v>
      </c>
      <c r="B125" s="6" t="n">
        <v>0.111894050319888</v>
      </c>
      <c r="C125" s="10" t="n">
        <v>3.15979476815476</v>
      </c>
      <c r="D125" s="6" t="n">
        <v>-0.446153846153846</v>
      </c>
    </row>
    <row r="126" customFormat="false" ht="14.4" hidden="false" customHeight="false" outlineLevel="0" collapsed="false">
      <c r="A126" s="6" t="s">
        <v>323</v>
      </c>
      <c r="B126" s="6" t="n">
        <v>0.111894050319888</v>
      </c>
      <c r="C126" s="10" t="n">
        <v>3.15979476815476</v>
      </c>
      <c r="D126" s="6" t="n">
        <v>-0.446153846153846</v>
      </c>
    </row>
    <row r="127" customFormat="false" ht="14.4" hidden="false" customHeight="false" outlineLevel="0" collapsed="false">
      <c r="A127" s="6" t="s">
        <v>324</v>
      </c>
      <c r="B127" s="6" t="n">
        <v>0.128058002872677</v>
      </c>
      <c r="C127" s="10" t="n">
        <v>2.96513067917223</v>
      </c>
      <c r="D127" s="6" t="n">
        <v>0.428571428571429</v>
      </c>
    </row>
    <row r="128" customFormat="false" ht="14.4" hidden="false" customHeight="false" outlineLevel="0" collapsed="false">
      <c r="A128" s="6" t="s">
        <v>325</v>
      </c>
      <c r="B128" s="6" t="n">
        <v>0.128058002872678</v>
      </c>
      <c r="C128" s="10" t="n">
        <v>2.96513067917222</v>
      </c>
      <c r="D128" s="6" t="n">
        <v>-0.428571428571429</v>
      </c>
    </row>
    <row r="129" customFormat="false" ht="14.4" hidden="false" customHeight="false" outlineLevel="0" collapsed="false">
      <c r="A129" s="6" t="s">
        <v>326</v>
      </c>
      <c r="B129" s="6" t="n">
        <v>0.128058002872678</v>
      </c>
      <c r="C129" s="10" t="n">
        <v>2.96513067917222</v>
      </c>
      <c r="D129" s="6" t="n">
        <v>-0.428571428571429</v>
      </c>
    </row>
    <row r="130" customFormat="false" ht="14.4" hidden="false" customHeight="false" outlineLevel="0" collapsed="false">
      <c r="A130" s="6" t="s">
        <v>327</v>
      </c>
      <c r="B130" s="6" t="n">
        <v>0.128058002872678</v>
      </c>
      <c r="C130" s="10" t="n">
        <v>2.96513067917222</v>
      </c>
      <c r="D130" s="6" t="n">
        <v>-0.428571428571429</v>
      </c>
    </row>
    <row r="131" customFormat="false" ht="14.4" hidden="false" customHeight="false" outlineLevel="0" collapsed="false">
      <c r="A131" s="6" t="s">
        <v>328</v>
      </c>
      <c r="B131" s="6" t="n">
        <v>0.128761929300915</v>
      </c>
      <c r="C131" s="10" t="n">
        <v>2.95722199621473</v>
      </c>
      <c r="D131" s="6" t="n">
        <v>-0.426052717520126</v>
      </c>
    </row>
    <row r="132" customFormat="false" ht="14.4" hidden="false" customHeight="false" outlineLevel="0" collapsed="false">
      <c r="A132" s="6" t="s">
        <v>329</v>
      </c>
      <c r="B132" s="6" t="n">
        <v>0.132341658327931</v>
      </c>
      <c r="C132" s="10" t="n">
        <v>2.91766083219001</v>
      </c>
      <c r="D132" s="6" t="n">
        <v>0.424175824175824</v>
      </c>
    </row>
    <row r="133" customFormat="false" ht="14.4" hidden="false" customHeight="false" outlineLevel="0" collapsed="false">
      <c r="A133" s="6" t="s">
        <v>330</v>
      </c>
      <c r="B133" s="6" t="n">
        <v>0.132341658327931</v>
      </c>
      <c r="C133" s="10" t="n">
        <v>2.91766083219001</v>
      </c>
      <c r="D133" s="6" t="n">
        <v>-0.424175824175824</v>
      </c>
    </row>
    <row r="134" customFormat="false" ht="14.4" hidden="false" customHeight="false" outlineLevel="0" collapsed="false">
      <c r="A134" s="6" t="s">
        <v>331</v>
      </c>
      <c r="B134" s="6" t="n">
        <v>0.132341658327931</v>
      </c>
      <c r="C134" s="10" t="n">
        <v>2.91766083219001</v>
      </c>
      <c r="D134" s="6" t="n">
        <v>-0.424175824175824</v>
      </c>
    </row>
    <row r="135" customFormat="false" ht="14.4" hidden="false" customHeight="false" outlineLevel="0" collapsed="false">
      <c r="A135" s="6" t="s">
        <v>332</v>
      </c>
      <c r="B135" s="6" t="n">
        <v>0.136724305031459</v>
      </c>
      <c r="C135" s="10" t="n">
        <v>2.87065836597779</v>
      </c>
      <c r="D135" s="6" t="n">
        <v>-0.41978021978022</v>
      </c>
    </row>
    <row r="136" customFormat="false" ht="14.4" hidden="false" customHeight="false" outlineLevel="0" collapsed="false">
      <c r="A136" s="6" t="s">
        <v>333</v>
      </c>
      <c r="B136" s="6" t="n">
        <v>0.145790200792203</v>
      </c>
      <c r="C136" s="10" t="n">
        <v>2.77803434191385</v>
      </c>
      <c r="D136" s="6" t="n">
        <v>-0.410989010989011</v>
      </c>
    </row>
    <row r="137" customFormat="false" ht="14.4" hidden="false" customHeight="false" outlineLevel="0" collapsed="false">
      <c r="A137" s="6" t="s">
        <v>334</v>
      </c>
      <c r="B137" s="6" t="n">
        <v>0.150475191157159</v>
      </c>
      <c r="C137" s="10" t="n">
        <v>2.73240244540973</v>
      </c>
      <c r="D137" s="6" t="n">
        <v>-0.406593406593407</v>
      </c>
    </row>
    <row r="138" customFormat="false" ht="14.4" hidden="false" customHeight="false" outlineLevel="0" collapsed="false">
      <c r="A138" s="6" t="s">
        <v>335</v>
      </c>
      <c r="B138" s="6" t="n">
        <v>0.155262653539158</v>
      </c>
      <c r="C138" s="10" t="n">
        <v>2.68721724541555</v>
      </c>
      <c r="D138" s="6" t="n">
        <v>-0.402197802197802</v>
      </c>
    </row>
    <row r="139" customFormat="false" ht="14.4" hidden="false" customHeight="false" outlineLevel="0" collapsed="false">
      <c r="A139" s="6" t="s">
        <v>336</v>
      </c>
      <c r="B139" s="6" t="n">
        <v>0.160153381461374</v>
      </c>
      <c r="C139" s="10" t="n">
        <v>2.64247383554433</v>
      </c>
      <c r="D139" s="6" t="n">
        <v>0.397802197802198</v>
      </c>
    </row>
    <row r="140" customFormat="false" ht="14.4" hidden="false" customHeight="false" outlineLevel="0" collapsed="false">
      <c r="A140" s="6" t="s">
        <v>337</v>
      </c>
      <c r="B140" s="6" t="n">
        <v>0.160153381461374</v>
      </c>
      <c r="C140" s="10" t="n">
        <v>2.64247383554433</v>
      </c>
      <c r="D140" s="6" t="n">
        <v>-0.397802197802198</v>
      </c>
    </row>
    <row r="141" customFormat="false" ht="14.4" hidden="false" customHeight="false" outlineLevel="0" collapsed="false">
      <c r="A141" s="6" t="s">
        <v>338</v>
      </c>
      <c r="B141" s="6" t="n">
        <v>0.170247644786917</v>
      </c>
      <c r="C141" s="10" t="n">
        <v>2.55429325481588</v>
      </c>
      <c r="D141" s="6" t="n">
        <v>-0.389010989010989</v>
      </c>
    </row>
    <row r="142" customFormat="false" ht="14.4" hidden="false" customHeight="false" outlineLevel="0" collapsed="false">
      <c r="A142" s="6" t="s">
        <v>339</v>
      </c>
      <c r="B142" s="6" t="n">
        <v>0.175452601385176</v>
      </c>
      <c r="C142" s="10" t="n">
        <v>2.51084675656495</v>
      </c>
      <c r="D142" s="6" t="n">
        <v>-0.384615384615385</v>
      </c>
    </row>
    <row r="143" customFormat="false" ht="14.4" hidden="false" customHeight="false" outlineLevel="0" collapsed="false">
      <c r="A143" s="6" t="s">
        <v>340</v>
      </c>
      <c r="B143" s="6" t="n">
        <v>0.180763664202653</v>
      </c>
      <c r="C143" s="10" t="n">
        <v>2.46782338805781</v>
      </c>
      <c r="D143" s="6" t="n">
        <v>-0.38021978021978</v>
      </c>
    </row>
    <row r="144" customFormat="false" ht="14.4" hidden="false" customHeight="false" outlineLevel="0" collapsed="false">
      <c r="A144" s="6" t="s">
        <v>341</v>
      </c>
      <c r="B144" s="6" t="n">
        <v>0.180763664202653</v>
      </c>
      <c r="C144" s="10" t="n">
        <v>2.46782338805781</v>
      </c>
      <c r="D144" s="6" t="n">
        <v>-0.38021978021978</v>
      </c>
    </row>
    <row r="145" customFormat="false" ht="14.4" hidden="false" customHeight="false" outlineLevel="0" collapsed="false">
      <c r="A145" s="6" t="s">
        <v>342</v>
      </c>
      <c r="B145" s="6" t="n">
        <v>0.180763664202653</v>
      </c>
      <c r="C145" s="10" t="n">
        <v>2.46782338805781</v>
      </c>
      <c r="D145" s="6" t="n">
        <v>-0.38021978021978</v>
      </c>
    </row>
    <row r="146" customFormat="false" ht="14.4" hidden="false" customHeight="false" outlineLevel="0" collapsed="false">
      <c r="A146" s="6" t="s">
        <v>343</v>
      </c>
      <c r="B146" s="6" t="n">
        <v>0.191706561952877</v>
      </c>
      <c r="C146" s="10" t="n">
        <v>2.38302837480957</v>
      </c>
      <c r="D146" s="6" t="n">
        <v>-0.371428571428571</v>
      </c>
    </row>
    <row r="147" customFormat="false" ht="14.4" hidden="false" customHeight="false" outlineLevel="0" collapsed="false">
      <c r="A147" s="6" t="s">
        <v>344</v>
      </c>
      <c r="B147" s="6" t="n">
        <v>0.191706561952877</v>
      </c>
      <c r="C147" s="10" t="n">
        <v>2.38302837480957</v>
      </c>
      <c r="D147" s="6" t="n">
        <v>-0.371428571428571</v>
      </c>
    </row>
    <row r="148" customFormat="false" ht="14.4" hidden="false" customHeight="false" outlineLevel="0" collapsed="false">
      <c r="A148" s="6" t="s">
        <v>345</v>
      </c>
      <c r="B148" s="6" t="n">
        <v>0.197339531054968</v>
      </c>
      <c r="C148" s="10" t="n">
        <v>2.34124810920434</v>
      </c>
      <c r="D148" s="6" t="n">
        <v>0.367032967032967</v>
      </c>
    </row>
    <row r="149" customFormat="false" ht="14.4" hidden="false" customHeight="false" outlineLevel="0" collapsed="false">
      <c r="A149" s="6" t="s">
        <v>346</v>
      </c>
      <c r="B149" s="6" t="n">
        <v>0.197339531054969</v>
      </c>
      <c r="C149" s="10" t="n">
        <v>2.34124810920434</v>
      </c>
      <c r="D149" s="6" t="n">
        <v>-0.367032967032967</v>
      </c>
    </row>
    <row r="150" customFormat="false" ht="14.4" hidden="false" customHeight="false" outlineLevel="0" collapsed="false">
      <c r="A150" s="6" t="s">
        <v>347</v>
      </c>
      <c r="B150" s="6" t="n">
        <v>0.203080873140897</v>
      </c>
      <c r="C150" s="10" t="n">
        <v>2.2998737268643</v>
      </c>
      <c r="D150" s="6" t="n">
        <v>-0.362637362637363</v>
      </c>
    </row>
    <row r="151" customFormat="false" ht="14.4" hidden="false" customHeight="false" outlineLevel="0" collapsed="false">
      <c r="A151" s="6" t="s">
        <v>348</v>
      </c>
      <c r="B151" s="6" t="n">
        <v>0.203080873140897</v>
      </c>
      <c r="C151" s="10" t="n">
        <v>2.2998737268643</v>
      </c>
      <c r="D151" s="6" t="n">
        <v>-0.362637362637363</v>
      </c>
    </row>
    <row r="152" customFormat="false" ht="14.4" hidden="false" customHeight="false" outlineLevel="0" collapsed="false">
      <c r="A152" s="6" t="s">
        <v>349</v>
      </c>
      <c r="B152" s="6" t="n">
        <v>0.20893105922758</v>
      </c>
      <c r="C152" s="10" t="n">
        <v>2.25890111869663</v>
      </c>
      <c r="D152" s="6" t="n">
        <v>0.358241758241758</v>
      </c>
    </row>
    <row r="153" customFormat="false" ht="14.4" hidden="false" customHeight="false" outlineLevel="0" collapsed="false">
      <c r="A153" s="6" t="s">
        <v>350</v>
      </c>
      <c r="B153" s="6" t="n">
        <v>0.227138790741402</v>
      </c>
      <c r="C153" s="10" t="n">
        <v>2.13835398447759</v>
      </c>
      <c r="D153" s="6" t="n">
        <v>-0.345054945054945</v>
      </c>
    </row>
    <row r="154" customFormat="false" ht="14.4" hidden="false" customHeight="false" outlineLevel="0" collapsed="false">
      <c r="A154" s="6" t="s">
        <v>351</v>
      </c>
      <c r="B154" s="6" t="n">
        <v>0.231120287462801</v>
      </c>
      <c r="C154" s="10" t="n">
        <v>2.11328419147578</v>
      </c>
      <c r="D154" s="6" t="n">
        <v>-0.34216669023637</v>
      </c>
    </row>
    <row r="155" customFormat="false" ht="14.4" hidden="false" customHeight="false" outlineLevel="0" collapsed="false">
      <c r="A155" s="6" t="s">
        <v>352</v>
      </c>
      <c r="B155" s="6" t="n">
        <v>0.239828311396307</v>
      </c>
      <c r="C155" s="10" t="n">
        <v>2.05992611795288</v>
      </c>
      <c r="D155" s="6" t="n">
        <v>-0.336263736263736</v>
      </c>
    </row>
    <row r="156" customFormat="false" ht="14.4" hidden="false" customHeight="false" outlineLevel="0" collapsed="false">
      <c r="A156" s="6" t="s">
        <v>353</v>
      </c>
      <c r="B156" s="6" t="n">
        <v>0.246339176413268</v>
      </c>
      <c r="C156" s="10" t="n">
        <v>2.02128201060461</v>
      </c>
      <c r="D156" s="6" t="n">
        <v>-0.331868131868132</v>
      </c>
    </row>
    <row r="157" customFormat="false" ht="14.4" hidden="false" customHeight="false" outlineLevel="0" collapsed="false">
      <c r="A157" s="6" t="s">
        <v>354</v>
      </c>
      <c r="B157" s="6" t="n">
        <v>0.252961030208455</v>
      </c>
      <c r="C157" s="10" t="n">
        <v>1.98301294655028</v>
      </c>
      <c r="D157" s="6" t="n">
        <v>-0.327472527472527</v>
      </c>
    </row>
    <row r="158" customFormat="false" ht="14.4" hidden="false" customHeight="false" outlineLevel="0" collapsed="false">
      <c r="A158" s="6" t="s">
        <v>355</v>
      </c>
      <c r="B158" s="6" t="n">
        <v>0.252961030208455</v>
      </c>
      <c r="C158" s="10" t="n">
        <v>1.98301294655028</v>
      </c>
      <c r="D158" s="6" t="n">
        <v>-0.327472527472527</v>
      </c>
    </row>
    <row r="159" customFormat="false" ht="14.4" hidden="false" customHeight="false" outlineLevel="0" collapsed="false">
      <c r="A159" s="6" t="s">
        <v>356</v>
      </c>
      <c r="B159" s="6" t="n">
        <v>0.252961030208455</v>
      </c>
      <c r="C159" s="10" t="n">
        <v>1.98301294655028</v>
      </c>
      <c r="D159" s="6" t="n">
        <v>-0.327472527472527</v>
      </c>
    </row>
    <row r="160" customFormat="false" ht="14.4" hidden="false" customHeight="false" outlineLevel="0" collapsed="false">
      <c r="A160" s="6" t="s">
        <v>357</v>
      </c>
      <c r="B160" s="6" t="n">
        <v>0.259694006767029</v>
      </c>
      <c r="C160" s="10" t="n">
        <v>1.94511537508458</v>
      </c>
      <c r="D160" s="6" t="n">
        <v>0.323076923076923</v>
      </c>
    </row>
    <row r="161" customFormat="false" ht="14.4" hidden="false" customHeight="false" outlineLevel="0" collapsed="false">
      <c r="A161" s="6" t="s">
        <v>358</v>
      </c>
      <c r="B161" s="6" t="n">
        <v>0.259694006767029</v>
      </c>
      <c r="C161" s="10" t="n">
        <v>1.94511537508458</v>
      </c>
      <c r="D161" s="6" t="n">
        <v>-0.323076923076923</v>
      </c>
    </row>
    <row r="162" customFormat="false" ht="14.4" hidden="false" customHeight="false" outlineLevel="0" collapsed="false">
      <c r="A162" s="6" t="s">
        <v>359</v>
      </c>
      <c r="B162" s="6" t="n">
        <v>0.266538195204492</v>
      </c>
      <c r="C162" s="10" t="n">
        <v>1.90758580736751</v>
      </c>
      <c r="D162" s="6" t="n">
        <v>0.318681318681319</v>
      </c>
    </row>
    <row r="163" customFormat="false" ht="14.4" hidden="false" customHeight="false" outlineLevel="0" collapsed="false">
      <c r="A163" s="6" t="s">
        <v>360</v>
      </c>
      <c r="B163" s="6" t="n">
        <v>0.273493639241884</v>
      </c>
      <c r="C163" s="10" t="n">
        <v>1.87042081485272</v>
      </c>
      <c r="D163" s="6" t="n">
        <v>-0.314285714285714</v>
      </c>
    </row>
    <row r="164" customFormat="false" ht="14.4" hidden="false" customHeight="false" outlineLevel="0" collapsed="false">
      <c r="A164" s="6" t="s">
        <v>361</v>
      </c>
      <c r="B164" s="6" t="n">
        <v>0.295027250989738</v>
      </c>
      <c r="C164" s="10" t="n">
        <v>1.76107987582988</v>
      </c>
      <c r="D164" s="6" t="n">
        <v>-0.301098901098901</v>
      </c>
    </row>
    <row r="165" customFormat="false" ht="14.4" hidden="false" customHeight="false" outlineLevel="0" collapsed="false">
      <c r="A165" s="6" t="s">
        <v>362</v>
      </c>
      <c r="B165" s="6" t="n">
        <v>0.295027250989738</v>
      </c>
      <c r="C165" s="10" t="n">
        <v>1.76107987582988</v>
      </c>
      <c r="D165" s="6" t="n">
        <v>-0.301098901098901</v>
      </c>
    </row>
    <row r="166" customFormat="false" ht="14.4" hidden="false" customHeight="false" outlineLevel="0" collapsed="false">
      <c r="A166" s="6" t="s">
        <v>363</v>
      </c>
      <c r="B166" s="6" t="n">
        <v>0.302427229914349</v>
      </c>
      <c r="C166" s="10" t="n">
        <v>1.72534005224042</v>
      </c>
      <c r="D166" s="6" t="n">
        <v>-0.296703296703297</v>
      </c>
    </row>
    <row r="167" customFormat="false" ht="14.4" hidden="false" customHeight="false" outlineLevel="0" collapsed="false">
      <c r="A167" s="6" t="s">
        <v>364</v>
      </c>
      <c r="B167" s="6" t="n">
        <v>0.309937985690013</v>
      </c>
      <c r="C167" s="10" t="n">
        <v>1.6899485138637</v>
      </c>
      <c r="D167" s="6" t="n">
        <v>-0.292307692307692</v>
      </c>
    </row>
    <row r="168" customFormat="false" ht="14.4" hidden="false" customHeight="false" outlineLevel="0" collapsed="false">
      <c r="A168" s="6" t="s">
        <v>365</v>
      </c>
      <c r="B168" s="6" t="n">
        <v>0.317559280210174</v>
      </c>
      <c r="C168" s="10" t="n">
        <v>1.65490216353094</v>
      </c>
      <c r="D168" s="6" t="n">
        <v>0.287912087912088</v>
      </c>
    </row>
    <row r="169" customFormat="false" ht="14.4" hidden="false" customHeight="false" outlineLevel="0" collapsed="false">
      <c r="A169" s="6" t="s">
        <v>366</v>
      </c>
      <c r="B169" s="6" t="n">
        <v>0.325290827092695</v>
      </c>
      <c r="C169" s="10" t="n">
        <v>1.62019795463087</v>
      </c>
      <c r="D169" s="6" t="n">
        <v>-0.283516483516484</v>
      </c>
    </row>
    <row r="170" customFormat="false" ht="14.4" hidden="false" customHeight="false" outlineLevel="0" collapsed="false">
      <c r="A170" s="6" t="s">
        <v>367</v>
      </c>
      <c r="B170" s="6" t="n">
        <v>0.3305179413718</v>
      </c>
      <c r="C170" s="10" t="n">
        <v>1.5971995077971</v>
      </c>
      <c r="D170" s="6" t="n">
        <v>-0.28096982838249</v>
      </c>
    </row>
    <row r="171" customFormat="false" ht="14.4" hidden="false" customHeight="false" outlineLevel="0" collapsed="false">
      <c r="A171" s="6" t="s">
        <v>368</v>
      </c>
      <c r="B171" s="6" t="n">
        <v>0.333132291388399</v>
      </c>
      <c r="C171" s="10" t="n">
        <v>1.58583288987554</v>
      </c>
      <c r="D171" s="6" t="n">
        <v>0.279120879120879</v>
      </c>
    </row>
    <row r="172" customFormat="false" ht="14.4" hidden="false" customHeight="false" outlineLevel="0" collapsed="false">
      <c r="A172" s="6" t="s">
        <v>369</v>
      </c>
      <c r="B172" s="6" t="n">
        <v>0.333132291388399</v>
      </c>
      <c r="C172" s="10" t="n">
        <v>1.58583288987554</v>
      </c>
      <c r="D172" s="6" t="n">
        <v>0.279120879120879</v>
      </c>
    </row>
    <row r="173" customFormat="false" ht="14.4" hidden="false" customHeight="false" outlineLevel="0" collapsed="false">
      <c r="A173" s="6" t="s">
        <v>370</v>
      </c>
      <c r="B173" s="6" t="n">
        <v>0.341083289321238</v>
      </c>
      <c r="C173" s="10" t="n">
        <v>1.55180402010005</v>
      </c>
      <c r="D173" s="6" t="n">
        <v>-0.274725274725275</v>
      </c>
    </row>
    <row r="174" customFormat="false" ht="14.4" hidden="false" customHeight="false" outlineLevel="0" collapsed="false">
      <c r="A174" s="6" t="s">
        <v>371</v>
      </c>
      <c r="B174" s="6" t="n">
        <v>0.341083289321238</v>
      </c>
      <c r="C174" s="10" t="n">
        <v>1.55180402010005</v>
      </c>
      <c r="D174" s="6" t="n">
        <v>-0.274725274725275</v>
      </c>
    </row>
    <row r="175" customFormat="false" ht="14.4" hidden="false" customHeight="false" outlineLevel="0" collapsed="false">
      <c r="A175" s="6" t="s">
        <v>372</v>
      </c>
      <c r="B175" s="6" t="n">
        <v>0.345309649225116</v>
      </c>
      <c r="C175" s="10" t="n">
        <v>1.53403744591263</v>
      </c>
      <c r="D175" s="6" t="n">
        <v>-0.272827447821946</v>
      </c>
    </row>
    <row r="176" customFormat="false" ht="14.4" hidden="false" customHeight="false" outlineLevel="0" collapsed="false">
      <c r="A176" s="6" t="s">
        <v>373</v>
      </c>
      <c r="B176" s="6" t="n">
        <v>0.349143388060547</v>
      </c>
      <c r="C176" s="10" t="n">
        <v>1.51810844309484</v>
      </c>
      <c r="D176" s="6" t="n">
        <v>-0.27032967032967</v>
      </c>
    </row>
    <row r="177" customFormat="false" ht="14.4" hidden="false" customHeight="false" outlineLevel="0" collapsed="false">
      <c r="A177" s="6" t="s">
        <v>374</v>
      </c>
      <c r="B177" s="6" t="n">
        <v>0.349143388060547</v>
      </c>
      <c r="C177" s="10" t="n">
        <v>1.51810844309484</v>
      </c>
      <c r="D177" s="6" t="n">
        <v>-0.27032967032967</v>
      </c>
    </row>
    <row r="178" customFormat="false" ht="14.4" hidden="false" customHeight="false" outlineLevel="0" collapsed="false">
      <c r="A178" s="6" t="s">
        <v>375</v>
      </c>
      <c r="B178" s="6" t="n">
        <v>0.357312105525854</v>
      </c>
      <c r="C178" s="10" t="n">
        <v>1.48474330246917</v>
      </c>
      <c r="D178" s="6" t="n">
        <v>-0.265934065934066</v>
      </c>
    </row>
    <row r="179" customFormat="false" ht="14.4" hidden="false" customHeight="false" outlineLevel="0" collapsed="false">
      <c r="A179" s="6" t="s">
        <v>376</v>
      </c>
      <c r="B179" s="6" t="n">
        <v>0.357312105525854</v>
      </c>
      <c r="C179" s="10" t="n">
        <v>1.48474330246917</v>
      </c>
      <c r="D179" s="6" t="n">
        <v>-0.265934065934066</v>
      </c>
    </row>
    <row r="180" customFormat="false" ht="14.4" hidden="false" customHeight="false" outlineLevel="0" collapsed="false">
      <c r="A180" s="6" t="s">
        <v>377</v>
      </c>
      <c r="B180" s="6" t="n">
        <v>0.373973221123601</v>
      </c>
      <c r="C180" s="10" t="n">
        <v>1.41899312727541</v>
      </c>
      <c r="D180" s="6" t="n">
        <v>-0.257142857142857</v>
      </c>
    </row>
    <row r="181" customFormat="false" ht="14.4" hidden="false" customHeight="false" outlineLevel="0" collapsed="false">
      <c r="A181" s="6" t="s">
        <v>378</v>
      </c>
      <c r="B181" s="6" t="n">
        <v>0.373973221123601</v>
      </c>
      <c r="C181" s="10" t="n">
        <v>1.41899312727541</v>
      </c>
      <c r="D181" s="6" t="n">
        <v>-0.257142857142857</v>
      </c>
    </row>
    <row r="182" customFormat="false" ht="14.4" hidden="false" customHeight="false" outlineLevel="0" collapsed="false">
      <c r="A182" s="6" t="s">
        <v>379</v>
      </c>
      <c r="B182" s="6" t="n">
        <v>0.373973221123601</v>
      </c>
      <c r="C182" s="10" t="n">
        <v>1.41899312727541</v>
      </c>
      <c r="D182" s="6" t="n">
        <v>-0.257142857142857</v>
      </c>
    </row>
    <row r="183" customFormat="false" ht="14.4" hidden="false" customHeight="false" outlineLevel="0" collapsed="false">
      <c r="A183" s="6" t="s">
        <v>380</v>
      </c>
      <c r="B183" s="6" t="n">
        <v>0.42649791994195</v>
      </c>
      <c r="C183" s="10" t="n">
        <v>1.22938938944403</v>
      </c>
      <c r="D183" s="6" t="n">
        <v>-0.230769230769231</v>
      </c>
    </row>
    <row r="184" customFormat="false" ht="14.4" hidden="false" customHeight="false" outlineLevel="0" collapsed="false">
      <c r="A184" s="6" t="s">
        <v>381</v>
      </c>
      <c r="B184" s="6" t="n">
        <v>0.42649791994195</v>
      </c>
      <c r="C184" s="10" t="n">
        <v>1.22938938944403</v>
      </c>
      <c r="D184" s="6" t="n">
        <v>-0.230769230769231</v>
      </c>
    </row>
    <row r="185" customFormat="false" ht="14.4" hidden="false" customHeight="false" outlineLevel="0" collapsed="false">
      <c r="A185" s="6" t="s">
        <v>382</v>
      </c>
      <c r="B185" s="6" t="n">
        <v>0.435614332566637</v>
      </c>
      <c r="C185" s="10" t="n">
        <v>1.19887667255283</v>
      </c>
      <c r="D185" s="6" t="n">
        <v>-0.226373626373626</v>
      </c>
    </row>
    <row r="186" customFormat="false" ht="14.4" hidden="false" customHeight="false" outlineLevel="0" collapsed="false">
      <c r="A186" s="6" t="s">
        <v>383</v>
      </c>
      <c r="B186" s="6" t="n">
        <v>0.444831815480673</v>
      </c>
      <c r="C186" s="10" t="n">
        <v>1.16866811798892</v>
      </c>
      <c r="D186" s="6" t="n">
        <v>-0.221978021978022</v>
      </c>
    </row>
    <row r="187" customFormat="false" ht="14.4" hidden="false" customHeight="false" outlineLevel="0" collapsed="false">
      <c r="A187" s="6" t="s">
        <v>384</v>
      </c>
      <c r="B187" s="6" t="n">
        <v>0.463565835143748</v>
      </c>
      <c r="C187" s="10" t="n">
        <v>1.10915385141822</v>
      </c>
      <c r="D187" s="6" t="n">
        <v>-0.213186813186813</v>
      </c>
    </row>
    <row r="188" customFormat="false" ht="14.4" hidden="false" customHeight="false" outlineLevel="0" collapsed="false">
      <c r="A188" s="6" t="s">
        <v>385</v>
      </c>
      <c r="B188" s="6" t="n">
        <v>0.463565835143748</v>
      </c>
      <c r="C188" s="10" t="n">
        <v>1.10915385141822</v>
      </c>
      <c r="D188" s="6" t="n">
        <v>-0.213186813186813</v>
      </c>
    </row>
    <row r="189" customFormat="false" ht="14.4" hidden="false" customHeight="false" outlineLevel="0" collapsed="false">
      <c r="A189" s="6" t="s">
        <v>386</v>
      </c>
      <c r="B189" s="6" t="n">
        <v>0.463565835143748</v>
      </c>
      <c r="C189" s="10" t="n">
        <v>1.10915385141822</v>
      </c>
      <c r="D189" s="6" t="n">
        <v>-0.213186813186813</v>
      </c>
    </row>
    <row r="190" customFormat="false" ht="14.4" hidden="false" customHeight="false" outlineLevel="0" collapsed="false">
      <c r="A190" s="6" t="s">
        <v>387</v>
      </c>
      <c r="B190" s="6" t="n">
        <v>0.468528798015458</v>
      </c>
      <c r="C190" s="10" t="n">
        <v>1.09379036935673</v>
      </c>
      <c r="D190" s="6" t="n">
        <v>-0.211221249926668</v>
      </c>
    </row>
    <row r="191" customFormat="false" ht="14.4" hidden="false" customHeight="false" outlineLevel="0" collapsed="false">
      <c r="A191" s="6" t="s">
        <v>388</v>
      </c>
      <c r="B191" s="6" t="n">
        <v>0.482691177195478</v>
      </c>
      <c r="C191" s="10" t="n">
        <v>1.05082763796741</v>
      </c>
      <c r="D191" s="6" t="n">
        <v>-0.204395604395604</v>
      </c>
    </row>
    <row r="192" customFormat="false" ht="14.4" hidden="false" customHeight="false" outlineLevel="0" collapsed="false">
      <c r="A192" s="6" t="s">
        <v>389</v>
      </c>
      <c r="B192" s="6" t="n">
        <v>0.492397631724613</v>
      </c>
      <c r="C192" s="10" t="n">
        <v>1.0221042719508</v>
      </c>
      <c r="D192" s="6" t="n">
        <v>0.2</v>
      </c>
    </row>
    <row r="193" customFormat="false" ht="14.4" hidden="false" customHeight="false" outlineLevel="0" collapsed="false">
      <c r="A193" s="6" t="s">
        <v>390</v>
      </c>
      <c r="B193" s="6" t="n">
        <v>0.502198266185848</v>
      </c>
      <c r="C193" s="10" t="n">
        <v>0.993671047101121</v>
      </c>
      <c r="D193" s="6" t="n">
        <v>-0.195604395604396</v>
      </c>
    </row>
    <row r="194" customFormat="false" ht="14.4" hidden="false" customHeight="false" outlineLevel="0" collapsed="false">
      <c r="A194" s="6" t="s">
        <v>391</v>
      </c>
      <c r="B194" s="6" t="n">
        <v>0.502198266185848</v>
      </c>
      <c r="C194" s="10" t="n">
        <v>0.993671047101121</v>
      </c>
      <c r="D194" s="6" t="n">
        <v>-0.195604395604396</v>
      </c>
    </row>
    <row r="195" customFormat="false" ht="14.4" hidden="false" customHeight="false" outlineLevel="0" collapsed="false">
      <c r="A195" s="6" t="s">
        <v>392</v>
      </c>
      <c r="B195" s="6" t="n">
        <v>0.502198266185848</v>
      </c>
      <c r="C195" s="10" t="n">
        <v>0.993671047101121</v>
      </c>
      <c r="D195" s="6" t="n">
        <v>-0.195604395604396</v>
      </c>
    </row>
    <row r="196" customFormat="false" ht="14.4" hidden="false" customHeight="false" outlineLevel="0" collapsed="false">
      <c r="A196" s="6" t="s">
        <v>393</v>
      </c>
      <c r="B196" s="6" t="n">
        <v>0.532151855360508</v>
      </c>
      <c r="C196" s="10" t="n">
        <v>0.910090101578218</v>
      </c>
      <c r="D196" s="6" t="n">
        <v>-0.182417582417582</v>
      </c>
    </row>
    <row r="197" customFormat="false" ht="14.4" hidden="false" customHeight="false" outlineLevel="0" collapsed="false">
      <c r="A197" s="6" t="s">
        <v>394</v>
      </c>
      <c r="B197" s="6" t="n">
        <v>0.532151855360508</v>
      </c>
      <c r="C197" s="10" t="n">
        <v>0.910090101578218</v>
      </c>
      <c r="D197" s="6" t="n">
        <v>-0.182417582417582</v>
      </c>
    </row>
    <row r="198" customFormat="false" ht="14.4" hidden="false" customHeight="false" outlineLevel="0" collapsed="false">
      <c r="A198" s="6" t="s">
        <v>395</v>
      </c>
      <c r="B198" s="6" t="n">
        <v>0.533307070539619</v>
      </c>
      <c r="C198" s="10" t="n">
        <v>0.906961639611955</v>
      </c>
      <c r="D198" s="6" t="n">
        <v>0.182068448791853</v>
      </c>
    </row>
    <row r="199" customFormat="false" ht="14.4" hidden="false" customHeight="false" outlineLevel="0" collapsed="false">
      <c r="A199" s="6" t="s">
        <v>396</v>
      </c>
      <c r="B199" s="6" t="n">
        <v>0.55256644787295</v>
      </c>
      <c r="C199" s="10" t="n">
        <v>0.85578013128361</v>
      </c>
      <c r="D199" s="6" t="n">
        <v>-0.173626373626374</v>
      </c>
    </row>
    <row r="200" customFormat="false" ht="14.4" hidden="false" customHeight="false" outlineLevel="0" collapsed="false">
      <c r="A200" s="6" t="s">
        <v>397</v>
      </c>
      <c r="B200" s="6" t="n">
        <v>0.562902903487392</v>
      </c>
      <c r="C200" s="10" t="n">
        <v>0.829042005153726</v>
      </c>
      <c r="D200" s="6" t="n">
        <v>0.169230769230769</v>
      </c>
    </row>
    <row r="201" customFormat="false" ht="14.4" hidden="false" customHeight="false" outlineLevel="0" collapsed="false">
      <c r="A201" s="6" t="s">
        <v>398</v>
      </c>
      <c r="B201" s="6" t="n">
        <v>0.562902903487392</v>
      </c>
      <c r="C201" s="10" t="n">
        <v>0.829042005153726</v>
      </c>
      <c r="D201" s="6" t="n">
        <v>-0.169230769230769</v>
      </c>
    </row>
    <row r="202" customFormat="false" ht="14.4" hidden="false" customHeight="false" outlineLevel="0" collapsed="false">
      <c r="A202" s="6" t="s">
        <v>399</v>
      </c>
      <c r="B202" s="6" t="n">
        <v>0.592583253617127</v>
      </c>
      <c r="C202" s="10" t="n">
        <v>0.754910238525561</v>
      </c>
      <c r="D202" s="6" t="n">
        <v>-0.156734419398595</v>
      </c>
    </row>
    <row r="203" customFormat="false" ht="14.4" hidden="false" customHeight="false" outlineLevel="0" collapsed="false">
      <c r="A203" s="6" t="s">
        <v>400</v>
      </c>
      <c r="B203" s="6" t="n">
        <v>0.594409707681895</v>
      </c>
      <c r="C203" s="10" t="n">
        <v>0.75047041725082</v>
      </c>
      <c r="D203" s="6" t="n">
        <v>-0.156043956043956</v>
      </c>
    </row>
    <row r="204" customFormat="false" ht="14.4" hidden="false" customHeight="false" outlineLevel="0" collapsed="false">
      <c r="A204" s="6" t="s">
        <v>401</v>
      </c>
      <c r="B204" s="6" t="n">
        <v>0.60507220358306</v>
      </c>
      <c r="C204" s="10" t="n">
        <v>0.724820784672408</v>
      </c>
      <c r="D204" s="6" t="n">
        <v>-0.151648351648352</v>
      </c>
    </row>
    <row r="205" customFormat="false" ht="14.4" hidden="false" customHeight="false" outlineLevel="0" collapsed="false">
      <c r="A205" s="6" t="s">
        <v>402</v>
      </c>
      <c r="B205" s="6" t="n">
        <v>0.637515753630442</v>
      </c>
      <c r="C205" s="10" t="n">
        <v>0.649467102086532</v>
      </c>
      <c r="D205" s="6" t="n">
        <v>-0.138461538461538</v>
      </c>
    </row>
    <row r="206" customFormat="false" ht="14.4" hidden="false" customHeight="false" outlineLevel="0" collapsed="false">
      <c r="A206" s="6" t="s">
        <v>403</v>
      </c>
      <c r="B206" s="6" t="n">
        <v>0.640201222225703</v>
      </c>
      <c r="C206" s="10" t="n">
        <v>0.643402663712589</v>
      </c>
      <c r="D206" s="6" t="n">
        <v>0.137113276250655</v>
      </c>
    </row>
    <row r="207" customFormat="false" ht="14.4" hidden="false" customHeight="false" outlineLevel="0" collapsed="false">
      <c r="A207" s="6" t="s">
        <v>404</v>
      </c>
      <c r="B207" s="6" t="n">
        <v>0.64847616069147</v>
      </c>
      <c r="C207" s="10" t="n">
        <v>0.624874555852735</v>
      </c>
      <c r="D207" s="6" t="n">
        <v>0.134065934065934</v>
      </c>
    </row>
    <row r="208" customFormat="false" ht="14.4" hidden="false" customHeight="false" outlineLevel="0" collapsed="false">
      <c r="A208" s="6" t="s">
        <v>405</v>
      </c>
      <c r="B208" s="6" t="n">
        <v>0.64847616069147</v>
      </c>
      <c r="C208" s="10" t="n">
        <v>0.624874555852735</v>
      </c>
      <c r="D208" s="6" t="n">
        <v>-0.134065934065934</v>
      </c>
    </row>
    <row r="209" customFormat="false" ht="14.4" hidden="false" customHeight="false" outlineLevel="0" collapsed="false">
      <c r="A209" s="6" t="s">
        <v>406</v>
      </c>
      <c r="B209" s="6" t="n">
        <v>0.659506350902761</v>
      </c>
      <c r="C209" s="10" t="n">
        <v>0.600541542504095</v>
      </c>
      <c r="D209" s="6" t="n">
        <v>-0.12967032967033</v>
      </c>
    </row>
    <row r="210" customFormat="false" ht="14.4" hidden="false" customHeight="false" outlineLevel="0" collapsed="false">
      <c r="A210" s="6" t="s">
        <v>407</v>
      </c>
      <c r="B210" s="6" t="n">
        <v>0.681768230694678</v>
      </c>
      <c r="C210" s="10" t="n">
        <v>0.552646721116611</v>
      </c>
      <c r="D210" s="6" t="n">
        <v>-0.120879120879121</v>
      </c>
    </row>
    <row r="211" customFormat="false" ht="14.4" hidden="false" customHeight="false" outlineLevel="0" collapsed="false">
      <c r="A211" s="6" t="s">
        <v>408</v>
      </c>
      <c r="B211" s="6" t="n">
        <v>0.704285336616916</v>
      </c>
      <c r="C211" s="10" t="n">
        <v>0.505768049090795</v>
      </c>
      <c r="D211" s="6" t="n">
        <v>0.112087912087912</v>
      </c>
    </row>
    <row r="212" customFormat="false" ht="14.4" hidden="false" customHeight="false" outlineLevel="0" collapsed="false">
      <c r="A212" s="6" t="s">
        <v>409</v>
      </c>
      <c r="B212" s="6" t="n">
        <v>0.704285336616916</v>
      </c>
      <c r="C212" s="10" t="n">
        <v>0.505768049090795</v>
      </c>
      <c r="D212" s="6" t="n">
        <v>0.112087912087912</v>
      </c>
    </row>
    <row r="213" customFormat="false" ht="14.4" hidden="false" customHeight="false" outlineLevel="0" collapsed="false">
      <c r="A213" s="6" t="s">
        <v>410</v>
      </c>
      <c r="B213" s="6" t="n">
        <v>0.715634431087095</v>
      </c>
      <c r="C213" s="10" t="n">
        <v>0.482705293909474</v>
      </c>
      <c r="D213" s="6" t="n">
        <v>-0.107692307692308</v>
      </c>
    </row>
    <row r="214" customFormat="false" ht="14.4" hidden="false" customHeight="false" outlineLevel="0" collapsed="false">
      <c r="A214" s="6" t="s">
        <v>411</v>
      </c>
      <c r="B214" s="6" t="n">
        <v>0.727041064526361</v>
      </c>
      <c r="C214" s="10" t="n">
        <v>0.459891242550724</v>
      </c>
      <c r="D214" s="6" t="n">
        <v>0.103296703296703</v>
      </c>
    </row>
    <row r="215" customFormat="false" ht="14.4" hidden="false" customHeight="false" outlineLevel="0" collapsed="false">
      <c r="A215" s="6" t="s">
        <v>412</v>
      </c>
      <c r="B215" s="6" t="n">
        <v>0.727041064526361</v>
      </c>
      <c r="C215" s="10" t="n">
        <v>0.459891242550724</v>
      </c>
      <c r="D215" s="6" t="n">
        <v>-0.103296703296703</v>
      </c>
    </row>
    <row r="216" customFormat="false" ht="14.4" hidden="false" customHeight="false" outlineLevel="0" collapsed="false">
      <c r="A216" s="6" t="s">
        <v>413</v>
      </c>
      <c r="B216" s="6" t="n">
        <v>0.738503081250952</v>
      </c>
      <c r="C216" s="10" t="n">
        <v>0.437324154538876</v>
      </c>
      <c r="D216" s="6" t="n">
        <v>-0.0989010989010989</v>
      </c>
    </row>
    <row r="217" customFormat="false" ht="14.4" hidden="false" customHeight="false" outlineLevel="0" collapsed="false">
      <c r="A217" s="6" t="s">
        <v>414</v>
      </c>
      <c r="B217" s="6" t="n">
        <v>0.738503081250952</v>
      </c>
      <c r="C217" s="10" t="n">
        <v>0.437324154538876</v>
      </c>
      <c r="D217" s="6" t="n">
        <v>-0.0989010989010989</v>
      </c>
    </row>
    <row r="218" customFormat="false" ht="14.4" hidden="false" customHeight="false" outlineLevel="0" collapsed="false">
      <c r="A218" s="6" t="s">
        <v>415</v>
      </c>
      <c r="B218" s="6" t="n">
        <v>0.747168350639668</v>
      </c>
      <c r="C218" s="10" t="n">
        <v>0.420494749773206</v>
      </c>
      <c r="D218" s="6" t="n">
        <v>-0.0948029964534049</v>
      </c>
    </row>
    <row r="219" customFormat="false" ht="14.4" hidden="false" customHeight="false" outlineLevel="0" collapsed="false">
      <c r="A219" s="6" t="s">
        <v>416</v>
      </c>
      <c r="B219" s="6" t="n">
        <v>0.750018295564461</v>
      </c>
      <c r="C219" s="10" t="n">
        <v>0.415002306481266</v>
      </c>
      <c r="D219" s="6" t="n">
        <v>0.0945054945054945</v>
      </c>
    </row>
    <row r="220" customFormat="false" ht="14.4" hidden="false" customHeight="false" outlineLevel="0" collapsed="false">
      <c r="A220" s="6" t="s">
        <v>417</v>
      </c>
      <c r="B220" s="6" t="n">
        <v>0.750018295564461</v>
      </c>
      <c r="C220" s="10" t="n">
        <v>0.415002306481266</v>
      </c>
      <c r="D220" s="6" t="n">
        <v>0.0945054945054945</v>
      </c>
    </row>
    <row r="221" customFormat="false" ht="14.4" hidden="false" customHeight="false" outlineLevel="0" collapsed="false">
      <c r="A221" s="6" t="s">
        <v>418</v>
      </c>
      <c r="B221" s="6" t="n">
        <v>0.750018295564461</v>
      </c>
      <c r="C221" s="10" t="n">
        <v>0.415002306481266</v>
      </c>
      <c r="D221" s="6" t="n">
        <v>-0.0945054945054945</v>
      </c>
    </row>
    <row r="222" customFormat="false" ht="14.4" hidden="false" customHeight="false" outlineLevel="0" collapsed="false">
      <c r="A222" s="6" t="s">
        <v>419</v>
      </c>
      <c r="B222" s="6" t="n">
        <v>0.761584492880023</v>
      </c>
      <c r="C222" s="10" t="n">
        <v>0.39292399159977</v>
      </c>
      <c r="D222" s="6" t="n">
        <v>-0.0901098901098901</v>
      </c>
    </row>
    <row r="223" customFormat="false" ht="14.4" hidden="false" customHeight="false" outlineLevel="0" collapsed="false">
      <c r="A223" s="6" t="s">
        <v>420</v>
      </c>
      <c r="B223" s="6" t="n">
        <v>0.773199430866069</v>
      </c>
      <c r="C223" s="10" t="n">
        <v>0.371087519271739</v>
      </c>
      <c r="D223" s="6" t="n">
        <v>0.0857142857142857</v>
      </c>
    </row>
    <row r="224" customFormat="false" ht="14.4" hidden="false" customHeight="false" outlineLevel="0" collapsed="false">
      <c r="A224" s="6" t="s">
        <v>421</v>
      </c>
      <c r="B224" s="6" t="n">
        <v>0.784860840614789</v>
      </c>
      <c r="C224" s="10" t="n">
        <v>0.349491214580064</v>
      </c>
      <c r="D224" s="6" t="n">
        <v>-0.0813186813186813</v>
      </c>
    </row>
    <row r="225" customFormat="false" ht="14.4" hidden="false" customHeight="false" outlineLevel="0" collapsed="false">
      <c r="A225" s="6" t="s">
        <v>422</v>
      </c>
      <c r="B225" s="6" t="n">
        <v>0.796566427832341</v>
      </c>
      <c r="C225" s="10" t="n">
        <v>0.328133417872233</v>
      </c>
      <c r="D225" s="6" t="n">
        <v>0.0769230769230769</v>
      </c>
    </row>
    <row r="226" customFormat="false" ht="14.4" hidden="false" customHeight="false" outlineLevel="0" collapsed="false">
      <c r="A226" s="6" t="s">
        <v>423</v>
      </c>
      <c r="B226" s="6" t="n">
        <v>0.796566427832341</v>
      </c>
      <c r="C226" s="10" t="n">
        <v>0.328133417872233</v>
      </c>
      <c r="D226" s="6" t="n">
        <v>-0.0769230769230769</v>
      </c>
    </row>
    <row r="227" customFormat="false" ht="14.4" hidden="false" customHeight="false" outlineLevel="0" collapsed="false">
      <c r="A227" s="6" t="s">
        <v>424</v>
      </c>
      <c r="B227" s="6" t="n">
        <v>0.808313874049904</v>
      </c>
      <c r="C227" s="10" t="n">
        <v>0.307012484328142</v>
      </c>
      <c r="D227" s="6" t="n">
        <v>0.0725274725274725</v>
      </c>
    </row>
    <row r="228" customFormat="false" ht="14.4" hidden="false" customHeight="false" outlineLevel="0" collapsed="false">
      <c r="A228" s="6" t="s">
        <v>425</v>
      </c>
      <c r="B228" s="6" t="n">
        <v>0.843783845369856</v>
      </c>
      <c r="C228" s="10" t="n">
        <v>0.245054628126376</v>
      </c>
      <c r="D228" s="6" t="n">
        <v>0.0593406593406593</v>
      </c>
    </row>
    <row r="229" customFormat="false" ht="14.4" hidden="false" customHeight="false" outlineLevel="0" collapsed="false">
      <c r="A229" s="6" t="s">
        <v>426</v>
      </c>
      <c r="B229" s="6" t="n">
        <v>0.855675102870577</v>
      </c>
      <c r="C229" s="10" t="n">
        <v>0.224864981033518</v>
      </c>
      <c r="D229" s="6" t="n">
        <v>0.0549450549450549</v>
      </c>
    </row>
    <row r="230" customFormat="false" ht="14.4" hidden="false" customHeight="false" outlineLevel="0" collapsed="false">
      <c r="A230" s="6" t="s">
        <v>427</v>
      </c>
      <c r="B230" s="6" t="n">
        <v>0.879545024083646</v>
      </c>
      <c r="C230" s="10" t="n">
        <v>0.18517066345549</v>
      </c>
      <c r="D230" s="6" t="n">
        <v>0.0461538461538462</v>
      </c>
    </row>
    <row r="231" customFormat="false" ht="14.4" hidden="false" customHeight="false" outlineLevel="0" collapsed="false">
      <c r="A231" s="6" t="s">
        <v>428</v>
      </c>
      <c r="B231" s="6" t="n">
        <v>0.903515165297325</v>
      </c>
      <c r="C231" s="10" t="n">
        <v>0.146379278284895</v>
      </c>
      <c r="D231" s="6" t="n">
        <v>0.0373626373626374</v>
      </c>
    </row>
    <row r="232" customFormat="false" ht="14.4" hidden="false" customHeight="false" outlineLevel="0" collapsed="false">
      <c r="A232" s="6" t="s">
        <v>429</v>
      </c>
      <c r="B232" s="6" t="n">
        <v>0.903515165297326</v>
      </c>
      <c r="C232" s="10" t="n">
        <v>0.146379278284894</v>
      </c>
      <c r="D232" s="6" t="n">
        <v>-0.0373626373626374</v>
      </c>
    </row>
    <row r="233" customFormat="false" ht="14.4" hidden="false" customHeight="false" outlineLevel="0" collapsed="false">
      <c r="A233" s="6" t="s">
        <v>430</v>
      </c>
      <c r="B233" s="6" t="n">
        <v>0.903515165297326</v>
      </c>
      <c r="C233" s="10" t="n">
        <v>0.146379278284894</v>
      </c>
      <c r="D233" s="6" t="n">
        <v>-0.0373626373626374</v>
      </c>
    </row>
    <row r="234" customFormat="false" ht="14.4" hidden="false" customHeight="false" outlineLevel="0" collapsed="false">
      <c r="A234" s="6" t="s">
        <v>431</v>
      </c>
      <c r="B234" s="6" t="n">
        <v>0.915531645846804</v>
      </c>
      <c r="C234" s="10" t="n">
        <v>0.127318340468038</v>
      </c>
      <c r="D234" s="6" t="n">
        <v>0.032967032967033</v>
      </c>
    </row>
    <row r="235" customFormat="false" ht="14.4" hidden="false" customHeight="false" outlineLevel="0" collapsed="false">
      <c r="A235" s="6" t="s">
        <v>432</v>
      </c>
      <c r="B235" s="6" t="n">
        <v>0.951676825142244</v>
      </c>
      <c r="C235" s="10" t="n">
        <v>0.071456355303841</v>
      </c>
      <c r="D235" s="6" t="n">
        <v>-0.0197802197802198</v>
      </c>
    </row>
    <row r="236" customFormat="false" ht="14.4" hidden="false" customHeight="false" outlineLevel="0" collapsed="false">
      <c r="A236" s="6" t="s">
        <v>433</v>
      </c>
      <c r="B236" s="6" t="n">
        <v>0.963748772502748</v>
      </c>
      <c r="C236" s="10" t="n">
        <v>0.0532709773749442</v>
      </c>
      <c r="D236" s="6" t="n">
        <v>0.0153846153846154</v>
      </c>
    </row>
    <row r="237" customFormat="false" ht="14.4" hidden="false" customHeight="false" outlineLevel="0" collapsed="false">
      <c r="A237" s="6" t="s">
        <v>434</v>
      </c>
      <c r="B237" s="6" t="n">
        <v>0.963748772502748</v>
      </c>
      <c r="C237" s="10" t="n">
        <v>0.0532709773749442</v>
      </c>
      <c r="D237" s="6" t="n">
        <v>-0.0153846153846154</v>
      </c>
    </row>
    <row r="238" customFormat="false" ht="14.4" hidden="false" customHeight="false" outlineLevel="0" collapsed="false">
      <c r="A238" s="6" t="s">
        <v>435</v>
      </c>
      <c r="B238" s="6" t="n">
        <v>0.980941597474145</v>
      </c>
      <c r="C238" s="10" t="n">
        <v>0.0277608499235731</v>
      </c>
      <c r="D238" s="6" t="n">
        <v>0.00704091511557349</v>
      </c>
    </row>
    <row r="239" customFormat="false" ht="14.4" hidden="false" customHeight="false" outlineLevel="0" collapsed="false">
      <c r="A239" s="6" t="s">
        <v>436</v>
      </c>
      <c r="B239" s="6" t="n">
        <v>0.987912886056802</v>
      </c>
      <c r="C239" s="10" t="n">
        <v>0.017544264003369</v>
      </c>
      <c r="D239" s="6" t="n">
        <v>0.00659340659340659</v>
      </c>
    </row>
    <row r="240" customFormat="false" ht="14.4" hidden="false" customHeight="false" outlineLevel="0" collapsed="false">
      <c r="A240" s="6" t="s">
        <v>437</v>
      </c>
      <c r="B240" s="6" t="n">
        <v>0.987912886056802</v>
      </c>
      <c r="C240" s="10" t="n">
        <v>0.017544264003369</v>
      </c>
      <c r="D240" s="6" t="n">
        <v>0.00659340659340659</v>
      </c>
    </row>
    <row r="241" customFormat="false" ht="14.4" hidden="false" customHeight="false" outlineLevel="0" collapsed="false">
      <c r="A241" s="6" t="s">
        <v>438</v>
      </c>
      <c r="B241" s="6" t="n">
        <v>1</v>
      </c>
      <c r="C241" s="10" t="n">
        <v>0</v>
      </c>
      <c r="D241" s="6" t="n">
        <v>0.0021978021978022</v>
      </c>
    </row>
    <row r="242" customFormat="false" ht="14.4" hidden="false" customHeight="false" outlineLevel="0" collapsed="false">
      <c r="A242" s="6" t="s">
        <v>439</v>
      </c>
      <c r="B242" s="6" t="s">
        <v>440</v>
      </c>
      <c r="C242" s="10" t="n">
        <v>14.8346623196964</v>
      </c>
      <c r="D242" s="6" t="n">
        <v>-0.8637362637362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2:47:20Z</dcterms:created>
  <dc:creator/>
  <dc:description/>
  <dc:language>en-US</dc:language>
  <cp:lastModifiedBy/>
  <dcterms:modified xsi:type="dcterms:W3CDTF">2018-12-30T06:04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